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tova\Documents\CERMAV\Simona Notova\Simona\Project 2 - SaroL1\Scientific productions\PAPER STRUCTURE\sarol_rev\final submission files\"/>
    </mc:Choice>
  </mc:AlternateContent>
  <bookViews>
    <workbookView xWindow="0" yWindow="0" windowWidth="26565" windowHeight="10800" activeTab="3"/>
  </bookViews>
  <sheets>
    <sheet name="Figure 6b" sheetId="3" r:id="rId1"/>
    <sheet name="Figure 6c" sheetId="1" r:id="rId2"/>
    <sheet name="Figure 6d" sheetId="2" r:id="rId3"/>
    <sheet name="Supl. Fugure 8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1" i="2" l="1"/>
  <c r="O80" i="2"/>
  <c r="D80" i="2"/>
  <c r="C80" i="2"/>
  <c r="B80" i="2"/>
  <c r="D79" i="2"/>
  <c r="C79" i="2"/>
  <c r="B79" i="2"/>
  <c r="I78" i="2"/>
  <c r="G78" i="2"/>
  <c r="B78" i="2"/>
  <c r="P74" i="2"/>
  <c r="P81" i="2" s="1"/>
  <c r="O74" i="2"/>
  <c r="O81" i="2" s="1"/>
  <c r="N74" i="2"/>
  <c r="N81" i="2" s="1"/>
  <c r="M74" i="2"/>
  <c r="M81" i="2" s="1"/>
  <c r="L74" i="2"/>
  <c r="L81" i="2" s="1"/>
  <c r="K74" i="2"/>
  <c r="K81" i="2" s="1"/>
  <c r="J74" i="2"/>
  <c r="J81" i="2" s="1"/>
  <c r="I74" i="2"/>
  <c r="I81" i="2" s="1"/>
  <c r="H74" i="2"/>
  <c r="H81" i="2" s="1"/>
  <c r="G74" i="2"/>
  <c r="G81" i="2" s="1"/>
  <c r="F74" i="2"/>
  <c r="F81" i="2" s="1"/>
  <c r="E74" i="2"/>
  <c r="E81" i="2" s="1"/>
  <c r="D74" i="2"/>
  <c r="D81" i="2" s="1"/>
  <c r="C74" i="2"/>
  <c r="C81" i="2" s="1"/>
  <c r="P73" i="2"/>
  <c r="P80" i="2" s="1"/>
  <c r="O73" i="2"/>
  <c r="N73" i="2"/>
  <c r="N80" i="2" s="1"/>
  <c r="M73" i="2"/>
  <c r="M80" i="2" s="1"/>
  <c r="L73" i="2"/>
  <c r="L80" i="2" s="1"/>
  <c r="K73" i="2"/>
  <c r="K80" i="2" s="1"/>
  <c r="J73" i="2"/>
  <c r="J80" i="2" s="1"/>
  <c r="I73" i="2"/>
  <c r="I80" i="2" s="1"/>
  <c r="H73" i="2"/>
  <c r="H80" i="2" s="1"/>
  <c r="G73" i="2"/>
  <c r="G80" i="2" s="1"/>
  <c r="F73" i="2"/>
  <c r="F80" i="2" s="1"/>
  <c r="E73" i="2"/>
  <c r="E80" i="2" s="1"/>
  <c r="P72" i="2"/>
  <c r="P79" i="2" s="1"/>
  <c r="O72" i="2"/>
  <c r="O79" i="2" s="1"/>
  <c r="N72" i="2"/>
  <c r="N79" i="2" s="1"/>
  <c r="M72" i="2"/>
  <c r="M79" i="2" s="1"/>
  <c r="L72" i="2"/>
  <c r="L79" i="2" s="1"/>
  <c r="K72" i="2"/>
  <c r="K79" i="2" s="1"/>
  <c r="J72" i="2"/>
  <c r="J79" i="2" s="1"/>
  <c r="I72" i="2"/>
  <c r="I79" i="2" s="1"/>
  <c r="H72" i="2"/>
  <c r="H79" i="2" s="1"/>
  <c r="G72" i="2"/>
  <c r="G79" i="2" s="1"/>
  <c r="F72" i="2"/>
  <c r="F79" i="2" s="1"/>
  <c r="E72" i="2"/>
  <c r="E79" i="2" s="1"/>
  <c r="P71" i="2"/>
  <c r="P78" i="2" s="1"/>
  <c r="O71" i="2"/>
  <c r="O78" i="2" s="1"/>
  <c r="N71" i="2"/>
  <c r="N78" i="2" s="1"/>
  <c r="M71" i="2"/>
  <c r="M78" i="2" s="1"/>
  <c r="L71" i="2"/>
  <c r="L78" i="2" s="1"/>
  <c r="K71" i="2"/>
  <c r="K78" i="2" s="1"/>
  <c r="J71" i="2"/>
  <c r="J78" i="2" s="1"/>
  <c r="I71" i="2"/>
  <c r="H71" i="2"/>
  <c r="H78" i="2" s="1"/>
  <c r="G71" i="2"/>
  <c r="F71" i="2"/>
  <c r="F78" i="2" s="1"/>
  <c r="E71" i="2"/>
  <c r="E78" i="2" s="1"/>
  <c r="D71" i="2"/>
  <c r="D78" i="2" s="1"/>
  <c r="C71" i="2"/>
  <c r="C78" i="2" s="1"/>
  <c r="B49" i="2"/>
  <c r="D48" i="2"/>
  <c r="C48" i="2"/>
  <c r="B48" i="2"/>
  <c r="D47" i="2"/>
  <c r="C47" i="2"/>
  <c r="B47" i="2"/>
  <c r="F46" i="2"/>
  <c r="E46" i="2"/>
  <c r="C46" i="2"/>
  <c r="B46" i="2"/>
  <c r="P42" i="2"/>
  <c r="P49" i="2" s="1"/>
  <c r="O42" i="2"/>
  <c r="O49" i="2" s="1"/>
  <c r="N42" i="2"/>
  <c r="N49" i="2" s="1"/>
  <c r="M42" i="2"/>
  <c r="M49" i="2" s="1"/>
  <c r="L42" i="2"/>
  <c r="L49" i="2" s="1"/>
  <c r="K42" i="2"/>
  <c r="K49" i="2" s="1"/>
  <c r="J42" i="2"/>
  <c r="J49" i="2" s="1"/>
  <c r="I42" i="2"/>
  <c r="I49" i="2" s="1"/>
  <c r="H42" i="2"/>
  <c r="H49" i="2" s="1"/>
  <c r="G42" i="2"/>
  <c r="G49" i="2" s="1"/>
  <c r="F42" i="2"/>
  <c r="F49" i="2" s="1"/>
  <c r="E42" i="2"/>
  <c r="E49" i="2" s="1"/>
  <c r="D42" i="2"/>
  <c r="D49" i="2" s="1"/>
  <c r="C42" i="2"/>
  <c r="C49" i="2" s="1"/>
  <c r="P41" i="2"/>
  <c r="P48" i="2" s="1"/>
  <c r="O41" i="2"/>
  <c r="O48" i="2" s="1"/>
  <c r="N41" i="2"/>
  <c r="N48" i="2" s="1"/>
  <c r="M41" i="2"/>
  <c r="M48" i="2" s="1"/>
  <c r="L41" i="2"/>
  <c r="L48" i="2" s="1"/>
  <c r="K41" i="2"/>
  <c r="K48" i="2" s="1"/>
  <c r="J41" i="2"/>
  <c r="J48" i="2" s="1"/>
  <c r="I41" i="2"/>
  <c r="I48" i="2" s="1"/>
  <c r="H41" i="2"/>
  <c r="H48" i="2" s="1"/>
  <c r="G41" i="2"/>
  <c r="G48" i="2" s="1"/>
  <c r="F41" i="2"/>
  <c r="F48" i="2" s="1"/>
  <c r="E41" i="2"/>
  <c r="E48" i="2" s="1"/>
  <c r="P40" i="2"/>
  <c r="P47" i="2" s="1"/>
  <c r="O40" i="2"/>
  <c r="O47" i="2" s="1"/>
  <c r="N40" i="2"/>
  <c r="N47" i="2" s="1"/>
  <c r="M40" i="2"/>
  <c r="M47" i="2" s="1"/>
  <c r="L40" i="2"/>
  <c r="L47" i="2" s="1"/>
  <c r="K40" i="2"/>
  <c r="K47" i="2" s="1"/>
  <c r="J40" i="2"/>
  <c r="J47" i="2" s="1"/>
  <c r="I40" i="2"/>
  <c r="I47" i="2" s="1"/>
  <c r="H40" i="2"/>
  <c r="H47" i="2" s="1"/>
  <c r="G40" i="2"/>
  <c r="G47" i="2" s="1"/>
  <c r="F40" i="2"/>
  <c r="F47" i="2" s="1"/>
  <c r="E40" i="2"/>
  <c r="E47" i="2" s="1"/>
  <c r="P39" i="2"/>
  <c r="P46" i="2" s="1"/>
  <c r="O39" i="2"/>
  <c r="O46" i="2" s="1"/>
  <c r="N39" i="2"/>
  <c r="N46" i="2" s="1"/>
  <c r="M39" i="2"/>
  <c r="M46" i="2" s="1"/>
  <c r="L39" i="2"/>
  <c r="L46" i="2" s="1"/>
  <c r="K39" i="2"/>
  <c r="K46" i="2" s="1"/>
  <c r="J39" i="2"/>
  <c r="J46" i="2" s="1"/>
  <c r="I39" i="2"/>
  <c r="I46" i="2" s="1"/>
  <c r="H39" i="2"/>
  <c r="H46" i="2" s="1"/>
  <c r="G39" i="2"/>
  <c r="G46" i="2" s="1"/>
  <c r="F39" i="2"/>
  <c r="E39" i="2"/>
  <c r="D39" i="2"/>
  <c r="D46" i="2" s="1"/>
  <c r="B16" i="1" l="1"/>
  <c r="J20" i="1" s="1"/>
  <c r="M18" i="1" l="1"/>
  <c r="G20" i="1"/>
  <c r="M20" i="1"/>
  <c r="B18" i="1"/>
  <c r="B25" i="1" s="1"/>
  <c r="H18" i="1"/>
  <c r="B20" i="1"/>
  <c r="B27" i="1" s="1"/>
  <c r="H20" i="1"/>
  <c r="H27" i="1" s="1"/>
  <c r="E18" i="1"/>
  <c r="K18" i="1"/>
  <c r="E20" i="1"/>
  <c r="K20" i="1"/>
  <c r="F18" i="1"/>
  <c r="L18" i="1"/>
  <c r="F20" i="1"/>
  <c r="F23" i="1" s="1"/>
  <c r="L20" i="1"/>
  <c r="G18" i="1"/>
  <c r="G25" i="1" s="1"/>
  <c r="C18" i="1"/>
  <c r="I18" i="1"/>
  <c r="C20" i="1"/>
  <c r="C27" i="1" s="1"/>
  <c r="I20" i="1"/>
  <c r="D18" i="1"/>
  <c r="D25" i="1" s="1"/>
  <c r="J18" i="1"/>
  <c r="J25" i="1" s="1"/>
  <c r="D20" i="1"/>
  <c r="D27" i="1" s="1"/>
  <c r="C23" i="1" l="1"/>
  <c r="K22" i="1"/>
  <c r="E22" i="1"/>
  <c r="B29" i="1"/>
  <c r="B23" i="1"/>
  <c r="B22" i="1"/>
  <c r="J23" i="1"/>
  <c r="L25" i="1"/>
  <c r="M25" i="1"/>
  <c r="M23" i="1"/>
  <c r="B30" i="1"/>
  <c r="K23" i="1"/>
  <c r="E27" i="1"/>
  <c r="L22" i="1"/>
  <c r="D22" i="1"/>
  <c r="I27" i="1"/>
  <c r="F27" i="1"/>
  <c r="E25" i="1"/>
  <c r="G27" i="1"/>
  <c r="G30" i="1" s="1"/>
  <c r="C22" i="1"/>
  <c r="F22" i="1"/>
  <c r="H23" i="1"/>
  <c r="M22" i="1"/>
  <c r="J22" i="1"/>
  <c r="C25" i="1"/>
  <c r="K27" i="1"/>
  <c r="H25" i="1"/>
  <c r="G22" i="1"/>
  <c r="E23" i="1"/>
  <c r="I23" i="1"/>
  <c r="H22" i="1"/>
  <c r="L23" i="1"/>
  <c r="D23" i="1"/>
  <c r="L27" i="1"/>
  <c r="K25" i="1"/>
  <c r="M27" i="1"/>
  <c r="I22" i="1"/>
  <c r="G23" i="1"/>
  <c r="I25" i="1"/>
  <c r="F25" i="1"/>
  <c r="J27" i="1"/>
  <c r="J30" i="1" s="1"/>
  <c r="D30" i="1"/>
  <c r="D29" i="1"/>
  <c r="L29" i="1" l="1"/>
  <c r="M29" i="1"/>
  <c r="E30" i="1"/>
  <c r="G29" i="1"/>
  <c r="E29" i="1"/>
  <c r="M30" i="1"/>
  <c r="K29" i="1"/>
  <c r="K30" i="1"/>
  <c r="I29" i="1"/>
  <c r="I30" i="1"/>
  <c r="L30" i="1"/>
  <c r="J29" i="1"/>
  <c r="F30" i="1"/>
  <c r="F29" i="1"/>
  <c r="H29" i="1"/>
  <c r="H30" i="1"/>
  <c r="C30" i="1"/>
  <c r="C29" i="1"/>
</calcChain>
</file>

<file path=xl/sharedStrings.xml><?xml version="1.0" encoding="utf-8"?>
<sst xmlns="http://schemas.openxmlformats.org/spreadsheetml/2006/main" count="274" uniqueCount="56"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SaroL-1</t>
  </si>
  <si>
    <t>NC</t>
  </si>
  <si>
    <t/>
  </si>
  <si>
    <t>NC mean</t>
  </si>
  <si>
    <t>Well</t>
  </si>
  <si>
    <t>Substraction NC</t>
  </si>
  <si>
    <t>MEAN</t>
  </si>
  <si>
    <t>ST DEV</t>
  </si>
  <si>
    <t>MEAN %</t>
  </si>
  <si>
    <t>ST DEV %</t>
  </si>
  <si>
    <t>% hemolysis</t>
  </si>
  <si>
    <t>Hemolysis</t>
  </si>
  <si>
    <t>SaroL-1 c [nM]</t>
  </si>
  <si>
    <t>SaroL-1 c [mg/mL]</t>
  </si>
  <si>
    <t>SaroL-1 duplicate</t>
  </si>
  <si>
    <t>Inhibition of Hemolysis</t>
  </si>
  <si>
    <t>GalNAc</t>
  </si>
  <si>
    <t>Melbiose</t>
  </si>
  <si>
    <t>PNPG</t>
  </si>
  <si>
    <t>Lactose</t>
  </si>
  <si>
    <t>PC</t>
  </si>
  <si>
    <t>SUBST</t>
  </si>
  <si>
    <t>Sarol1 8 ug/mL</t>
  </si>
  <si>
    <t>SUBST NC</t>
  </si>
  <si>
    <t>% inhibition</t>
  </si>
  <si>
    <t>Sugar c [mM]</t>
  </si>
  <si>
    <t>first experiment</t>
  </si>
  <si>
    <t>duplicate</t>
  </si>
  <si>
    <t>Mean % inhibition</t>
  </si>
  <si>
    <t>Data in Graph</t>
  </si>
  <si>
    <t>Time (min)</t>
  </si>
  <si>
    <t>total GUVs</t>
  </si>
  <si>
    <t>dex +</t>
  </si>
  <si>
    <t>dex -</t>
  </si>
  <si>
    <t>average %</t>
  </si>
  <si>
    <t>total</t>
  </si>
  <si>
    <t>Ctrl Gb3-GUVs wo SaroL1</t>
  </si>
  <si>
    <t xml:space="preserve"> Gb3-GUVs + 200 nM SaroL1</t>
  </si>
  <si>
    <t>10 mM PNPG + SaroL1 200nM + Gb3GUVs</t>
  </si>
  <si>
    <t>Raw data</t>
  </si>
  <si>
    <t>70kDa Dex SaroL1 200nM + Gb3GUVs</t>
  </si>
  <si>
    <t>70kDa Dex CTRL + Gb3GUV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sz val="11"/>
      <name val="Calibri"/>
      <family val="2"/>
    </font>
    <font>
      <b/>
      <sz val="11"/>
      <name val="Calibri"/>
      <family val="2"/>
    </font>
    <font>
      <b/>
      <sz val="11"/>
      <color rgb="FFFFFFFF"/>
      <name val="Calibri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33">
    <xf numFmtId="0" fontId="0" fillId="0" borderId="0" xfId="0"/>
    <xf numFmtId="0" fontId="0" fillId="0" borderId="0" xfId="0" applyFont="1"/>
    <xf numFmtId="0" fontId="2" fillId="0" borderId="0" xfId="0" applyFont="1" applyFill="1"/>
    <xf numFmtId="0" fontId="3" fillId="0" borderId="0" xfId="0" applyFont="1" applyFill="1"/>
    <xf numFmtId="0" fontId="1" fillId="0" borderId="0" xfId="0" applyFont="1"/>
    <xf numFmtId="0" fontId="6" fillId="2" borderId="0" xfId="0" applyFont="1" applyFill="1"/>
    <xf numFmtId="0" fontId="7" fillId="3" borderId="0" xfId="0" applyFont="1" applyFill="1"/>
    <xf numFmtId="0" fontId="7" fillId="3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1" fillId="0" borderId="6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1" xfId="0" applyFont="1" applyBorder="1"/>
    <xf numFmtId="0" fontId="1" fillId="0" borderId="4" xfId="0" applyFont="1" applyBorder="1"/>
    <xf numFmtId="0" fontId="0" fillId="0" borderId="7" xfId="0" applyFont="1" applyBorder="1"/>
    <xf numFmtId="0" fontId="0" fillId="0" borderId="8" xfId="0" applyFont="1" applyBorder="1"/>
    <xf numFmtId="0" fontId="9" fillId="0" borderId="1" xfId="0" applyFont="1" applyBorder="1"/>
    <xf numFmtId="0" fontId="9" fillId="0" borderId="4" xfId="0" applyFont="1" applyBorder="1"/>
    <xf numFmtId="0" fontId="9" fillId="0" borderId="6" xfId="0" applyFont="1" applyBorder="1"/>
    <xf numFmtId="0" fontId="10" fillId="0" borderId="4" xfId="0" applyFont="1" applyBorder="1"/>
    <xf numFmtId="0" fontId="12" fillId="5" borderId="0" xfId="0" applyFont="1" applyFill="1"/>
    <xf numFmtId="0" fontId="12" fillId="6" borderId="0" xfId="0" applyFont="1" applyFill="1" applyBorder="1"/>
    <xf numFmtId="0" fontId="1" fillId="0" borderId="0" xfId="0" applyFont="1" applyFill="1"/>
    <xf numFmtId="0" fontId="0" fillId="0" borderId="0" xfId="0" applyFill="1"/>
    <xf numFmtId="0" fontId="5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12" fillId="6" borderId="0" xfId="0" applyFont="1" applyFill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"/>
  <sheetViews>
    <sheetView workbookViewId="0">
      <selection activeCell="D20" sqref="D20"/>
    </sheetView>
  </sheetViews>
  <sheetFormatPr defaultRowHeight="15" x14ac:dyDescent="0.25"/>
  <cols>
    <col min="1" max="1" width="13.5703125" customWidth="1"/>
    <col min="2" max="2" width="11.7109375" customWidth="1"/>
    <col min="9" max="9" width="11.42578125" customWidth="1"/>
    <col min="16" max="16" width="11.85546875" customWidth="1"/>
  </cols>
  <sheetData>
    <row r="2" spans="1:20" x14ac:dyDescent="0.25">
      <c r="A2" s="24" t="s">
        <v>42</v>
      </c>
    </row>
    <row r="3" spans="1:20" x14ac:dyDescent="0.25">
      <c r="A3" s="4" t="s">
        <v>49</v>
      </c>
      <c r="I3" s="4" t="s">
        <v>50</v>
      </c>
      <c r="P3" s="4" t="s">
        <v>51</v>
      </c>
    </row>
    <row r="4" spans="1:20" x14ac:dyDescent="0.25">
      <c r="B4" t="s">
        <v>43</v>
      </c>
      <c r="C4" t="s">
        <v>44</v>
      </c>
      <c r="D4" t="s">
        <v>45</v>
      </c>
      <c r="E4" t="s">
        <v>46</v>
      </c>
      <c r="F4" t="s">
        <v>47</v>
      </c>
      <c r="I4" t="s">
        <v>43</v>
      </c>
      <c r="J4" t="s">
        <v>44</v>
      </c>
      <c r="K4" t="s">
        <v>45</v>
      </c>
      <c r="L4" t="s">
        <v>46</v>
      </c>
      <c r="M4" t="s">
        <v>47</v>
      </c>
      <c r="P4" t="s">
        <v>43</v>
      </c>
      <c r="Q4" t="s">
        <v>44</v>
      </c>
      <c r="R4" t="s">
        <v>45</v>
      </c>
      <c r="S4" t="s">
        <v>46</v>
      </c>
      <c r="T4" t="s">
        <v>47</v>
      </c>
    </row>
    <row r="5" spans="1:20" x14ac:dyDescent="0.25">
      <c r="A5" t="s">
        <v>48</v>
      </c>
      <c r="B5">
        <v>0</v>
      </c>
      <c r="C5">
        <v>225</v>
      </c>
      <c r="D5">
        <v>0</v>
      </c>
      <c r="E5">
        <v>225</v>
      </c>
      <c r="F5">
        <v>0</v>
      </c>
      <c r="H5" t="s">
        <v>48</v>
      </c>
      <c r="I5">
        <v>0</v>
      </c>
      <c r="J5">
        <v>230</v>
      </c>
      <c r="K5">
        <v>26</v>
      </c>
      <c r="L5">
        <v>204</v>
      </c>
      <c r="M5">
        <v>11.10599</v>
      </c>
      <c r="O5" t="s">
        <v>48</v>
      </c>
      <c r="P5">
        <v>0</v>
      </c>
      <c r="Q5">
        <v>322</v>
      </c>
      <c r="R5">
        <v>0</v>
      </c>
      <c r="S5">
        <v>322</v>
      </c>
      <c r="T5">
        <v>0</v>
      </c>
    </row>
    <row r="6" spans="1:20" x14ac:dyDescent="0.25">
      <c r="B6">
        <v>30</v>
      </c>
      <c r="C6">
        <v>344</v>
      </c>
      <c r="D6">
        <v>1</v>
      </c>
      <c r="E6">
        <v>343</v>
      </c>
      <c r="F6">
        <v>0.13736300000000001</v>
      </c>
      <c r="I6">
        <v>30</v>
      </c>
      <c r="J6">
        <v>185</v>
      </c>
      <c r="K6">
        <v>86</v>
      </c>
      <c r="L6">
        <v>99</v>
      </c>
      <c r="M6">
        <v>45.16778</v>
      </c>
      <c r="P6">
        <v>30</v>
      </c>
      <c r="Q6">
        <v>435</v>
      </c>
      <c r="R6">
        <v>0</v>
      </c>
      <c r="S6">
        <v>435</v>
      </c>
      <c r="T6">
        <v>0</v>
      </c>
    </row>
    <row r="7" spans="1:20" x14ac:dyDescent="0.25">
      <c r="B7">
        <v>60</v>
      </c>
      <c r="C7">
        <v>349</v>
      </c>
      <c r="D7">
        <v>2</v>
      </c>
      <c r="E7">
        <v>347</v>
      </c>
      <c r="F7">
        <v>0.31928899999999999</v>
      </c>
      <c r="I7">
        <v>60</v>
      </c>
      <c r="J7">
        <v>183</v>
      </c>
      <c r="K7">
        <v>109</v>
      </c>
      <c r="L7">
        <v>74</v>
      </c>
      <c r="M7">
        <v>57.861530000000002</v>
      </c>
      <c r="P7">
        <v>60</v>
      </c>
      <c r="Q7">
        <v>447</v>
      </c>
      <c r="R7">
        <v>2</v>
      </c>
      <c r="S7">
        <v>445</v>
      </c>
      <c r="T7">
        <v>0.42053200000000002</v>
      </c>
    </row>
    <row r="8" spans="1:20" x14ac:dyDescent="0.25">
      <c r="B8">
        <v>120</v>
      </c>
      <c r="C8">
        <v>393</v>
      </c>
      <c r="D8">
        <v>5</v>
      </c>
      <c r="E8">
        <v>388</v>
      </c>
      <c r="F8">
        <v>0.932813</v>
      </c>
      <c r="I8">
        <v>120</v>
      </c>
      <c r="J8">
        <v>178</v>
      </c>
      <c r="K8">
        <v>124</v>
      </c>
      <c r="L8">
        <v>54</v>
      </c>
      <c r="M8">
        <v>69.321129999999997</v>
      </c>
      <c r="P8">
        <v>120</v>
      </c>
      <c r="Q8">
        <v>466</v>
      </c>
      <c r="R8">
        <v>20</v>
      </c>
      <c r="S8">
        <v>446</v>
      </c>
      <c r="T8">
        <v>4.251408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P16" sqref="P16"/>
    </sheetView>
  </sheetViews>
  <sheetFormatPr defaultRowHeight="15" x14ac:dyDescent="0.25"/>
  <cols>
    <col min="1" max="1" width="15.5703125" customWidth="1"/>
    <col min="16" max="16" width="15.7109375" customWidth="1"/>
  </cols>
  <sheetData>
    <row r="1" spans="1:13" ht="21" x14ac:dyDescent="0.35">
      <c r="A1" s="6" t="s">
        <v>24</v>
      </c>
    </row>
    <row r="2" spans="1:13" ht="15.75" thickBot="1" x14ac:dyDescent="0.3">
      <c r="A2" s="24" t="s">
        <v>42</v>
      </c>
    </row>
    <row r="3" spans="1:13" x14ac:dyDescent="0.25">
      <c r="A3" s="16" t="s">
        <v>21</v>
      </c>
      <c r="B3" s="9">
        <v>100</v>
      </c>
      <c r="C3" s="9">
        <v>95.778087189842338</v>
      </c>
      <c r="D3" s="9">
        <v>95.148077504894644</v>
      </c>
      <c r="E3" s="9">
        <v>93.972920923943747</v>
      </c>
      <c r="F3" s="9">
        <v>95.767901366219888</v>
      </c>
      <c r="G3" s="9">
        <v>85.111877101204783</v>
      </c>
      <c r="H3" s="9">
        <v>59.562488917110279</v>
      </c>
      <c r="I3" s="9">
        <v>24.371612776052309</v>
      </c>
      <c r="J3" s="9">
        <v>5.6670644052387793</v>
      </c>
      <c r="K3" s="9">
        <v>-0.54873852647419241</v>
      </c>
      <c r="L3" s="9">
        <v>-0.89611685166088673</v>
      </c>
      <c r="M3" s="10">
        <v>-2.2167193192288268</v>
      </c>
    </row>
    <row r="4" spans="1:13" x14ac:dyDescent="0.25">
      <c r="A4" s="17" t="s">
        <v>22</v>
      </c>
      <c r="B4" s="11">
        <v>0</v>
      </c>
      <c r="C4" s="11">
        <v>5.6728004021751568</v>
      </c>
      <c r="D4" s="11">
        <v>4.9626316451071935</v>
      </c>
      <c r="E4" s="11">
        <v>0.78535906372417452</v>
      </c>
      <c r="F4" s="11">
        <v>2.1870453830846448</v>
      </c>
      <c r="G4" s="11">
        <v>2.8467064381189613</v>
      </c>
      <c r="H4" s="11">
        <v>3.3443905780356227</v>
      </c>
      <c r="I4" s="11">
        <v>3.5137936962797789</v>
      </c>
      <c r="J4" s="11">
        <v>0.15769732754664628</v>
      </c>
      <c r="K4" s="11">
        <v>0.3782746019512529</v>
      </c>
      <c r="L4" s="11">
        <v>2.6052167852945645</v>
      </c>
      <c r="M4" s="12">
        <v>1.1099603065397199</v>
      </c>
    </row>
    <row r="5" spans="1:13" ht="15.75" thickBot="1" x14ac:dyDescent="0.3">
      <c r="A5" s="13" t="s">
        <v>25</v>
      </c>
      <c r="B5" s="14">
        <v>13590</v>
      </c>
      <c r="C5" s="14">
        <v>6790</v>
      </c>
      <c r="D5" s="14">
        <v>3400</v>
      </c>
      <c r="E5" s="14">
        <v>1680</v>
      </c>
      <c r="F5" s="14">
        <v>843</v>
      </c>
      <c r="G5" s="14">
        <v>423</v>
      </c>
      <c r="H5" s="14">
        <v>217</v>
      </c>
      <c r="I5" s="14">
        <v>110</v>
      </c>
      <c r="J5" s="14">
        <v>55</v>
      </c>
      <c r="K5" s="14">
        <v>27</v>
      </c>
      <c r="L5" s="14">
        <v>14</v>
      </c>
      <c r="M5" s="15">
        <v>7</v>
      </c>
    </row>
    <row r="8" spans="1:13" x14ac:dyDescent="0.25">
      <c r="A8" s="25" t="s">
        <v>52</v>
      </c>
    </row>
    <row r="9" spans="1:13" x14ac:dyDescent="0.25">
      <c r="A9" s="26" t="s">
        <v>25</v>
      </c>
      <c r="B9" s="27">
        <v>13590</v>
      </c>
      <c r="C9" s="27">
        <v>6790</v>
      </c>
      <c r="D9" s="27">
        <v>3400</v>
      </c>
      <c r="E9" s="27">
        <v>1680</v>
      </c>
      <c r="F9" s="27">
        <v>843</v>
      </c>
      <c r="G9" s="27">
        <v>423</v>
      </c>
      <c r="H9" s="27">
        <v>217</v>
      </c>
      <c r="I9" s="27">
        <v>110</v>
      </c>
      <c r="J9" s="27">
        <v>55</v>
      </c>
      <c r="K9" s="27">
        <v>27</v>
      </c>
      <c r="L9" s="27">
        <v>14</v>
      </c>
      <c r="M9" s="27">
        <v>7</v>
      </c>
    </row>
    <row r="10" spans="1:13" x14ac:dyDescent="0.25">
      <c r="A10" s="26" t="s">
        <v>26</v>
      </c>
      <c r="B10" s="2">
        <v>500</v>
      </c>
      <c r="C10" s="2">
        <v>250</v>
      </c>
      <c r="D10" s="2">
        <v>125</v>
      </c>
      <c r="E10" s="2">
        <v>62.5</v>
      </c>
      <c r="F10" s="2">
        <v>31.25</v>
      </c>
      <c r="G10" s="2">
        <v>15.625</v>
      </c>
      <c r="H10" s="2">
        <v>7.8125</v>
      </c>
      <c r="I10" s="2">
        <v>3.9</v>
      </c>
      <c r="J10" s="2">
        <v>1.9</v>
      </c>
      <c r="K10" s="2">
        <v>1</v>
      </c>
      <c r="L10" s="2">
        <v>0.5</v>
      </c>
      <c r="M10" s="2">
        <v>0.25</v>
      </c>
    </row>
    <row r="11" spans="1:13" x14ac:dyDescent="0.25">
      <c r="A11" s="28" t="s">
        <v>17</v>
      </c>
      <c r="B11" s="29" t="s">
        <v>1</v>
      </c>
      <c r="C11" s="29" t="s">
        <v>2</v>
      </c>
      <c r="D11" s="29" t="s">
        <v>3</v>
      </c>
      <c r="E11" s="29" t="s">
        <v>4</v>
      </c>
      <c r="F11" s="29" t="s">
        <v>5</v>
      </c>
      <c r="G11" s="29" t="s">
        <v>6</v>
      </c>
      <c r="H11" s="29" t="s">
        <v>7</v>
      </c>
      <c r="I11" s="29" t="s">
        <v>8</v>
      </c>
      <c r="J11" s="29" t="s">
        <v>9</v>
      </c>
      <c r="K11" s="29" t="s">
        <v>10</v>
      </c>
      <c r="L11" s="29" t="s">
        <v>11</v>
      </c>
      <c r="M11" s="29" t="s">
        <v>12</v>
      </c>
    </row>
    <row r="12" spans="1:13" x14ac:dyDescent="0.25">
      <c r="A12" s="28" t="s">
        <v>13</v>
      </c>
      <c r="B12" s="3">
        <v>0.51910000000000001</v>
      </c>
      <c r="C12" s="3">
        <v>0.51829999999999998</v>
      </c>
      <c r="D12" s="3">
        <v>0.51400000000000001</v>
      </c>
      <c r="E12" s="3">
        <v>0.49409999999999998</v>
      </c>
      <c r="F12" s="3">
        <v>0.50890000000000002</v>
      </c>
      <c r="G12" s="3">
        <v>0.47020000000000001</v>
      </c>
      <c r="H12" s="3">
        <v>0.3745</v>
      </c>
      <c r="I12" s="3">
        <v>0.24129999999999999</v>
      </c>
      <c r="J12" s="3">
        <v>0.16039999999999999</v>
      </c>
      <c r="K12" s="3">
        <v>0.13619999999999999</v>
      </c>
      <c r="L12" s="3">
        <v>0.12889999999999999</v>
      </c>
      <c r="M12" s="3">
        <v>0.12790000000000001</v>
      </c>
    </row>
    <row r="13" spans="1:13" x14ac:dyDescent="0.25">
      <c r="A13" s="30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5">
      <c r="A14" s="28" t="s">
        <v>27</v>
      </c>
      <c r="B14" s="3">
        <v>0.53039999999999998</v>
      </c>
      <c r="C14" s="3">
        <v>0.49819999999999998</v>
      </c>
      <c r="D14" s="3">
        <v>0.49769999999999998</v>
      </c>
      <c r="E14" s="3">
        <v>0.50900000000000001</v>
      </c>
      <c r="F14" s="3">
        <v>0.50780000000000003</v>
      </c>
      <c r="G14" s="3">
        <v>0.46429999999999999</v>
      </c>
      <c r="H14" s="3">
        <v>0.36299999999999999</v>
      </c>
      <c r="I14" s="3">
        <v>0.22489999999999999</v>
      </c>
      <c r="J14" s="3">
        <v>0.16189999999999999</v>
      </c>
      <c r="K14" s="3">
        <v>0.13819999999999999</v>
      </c>
      <c r="L14" s="3">
        <v>0.14299999999999999</v>
      </c>
      <c r="M14" s="3">
        <v>0.13370000000000001</v>
      </c>
    </row>
    <row r="15" spans="1:13" x14ac:dyDescent="0.25">
      <c r="A15" s="5" t="s">
        <v>14</v>
      </c>
      <c r="B15" s="3">
        <v>0.12909999999999999</v>
      </c>
      <c r="C15" s="3">
        <v>0.1537</v>
      </c>
      <c r="D15" s="3">
        <v>0.1351</v>
      </c>
      <c r="E15" s="3" t="s">
        <v>15</v>
      </c>
      <c r="F15" s="3" t="s">
        <v>15</v>
      </c>
      <c r="G15" s="3" t="s">
        <v>15</v>
      </c>
      <c r="H15" s="3" t="s">
        <v>15</v>
      </c>
      <c r="I15" s="3" t="s">
        <v>15</v>
      </c>
      <c r="J15" s="3" t="s">
        <v>15</v>
      </c>
      <c r="K15" s="3" t="s">
        <v>15</v>
      </c>
      <c r="L15" s="3" t="s">
        <v>15</v>
      </c>
      <c r="M15" s="3" t="s">
        <v>15</v>
      </c>
    </row>
    <row r="16" spans="1:13" x14ac:dyDescent="0.25">
      <c r="A16" s="5" t="s">
        <v>16</v>
      </c>
      <c r="B16" s="1">
        <f>AVERAGE(B15:D15)</f>
        <v>0.13930000000000001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25">
      <c r="A17" s="4"/>
    </row>
    <row r="18" spans="1:13" x14ac:dyDescent="0.25">
      <c r="A18" s="5" t="s">
        <v>18</v>
      </c>
      <c r="B18" s="1">
        <f>B12-B16</f>
        <v>0.37980000000000003</v>
      </c>
      <c r="C18" s="1">
        <f>C12-B16</f>
        <v>0.379</v>
      </c>
      <c r="D18" s="1">
        <f>D12-B16</f>
        <v>0.37470000000000003</v>
      </c>
      <c r="E18" s="1">
        <f>E12-B16</f>
        <v>0.3548</v>
      </c>
      <c r="F18" s="1">
        <f>F12-B16</f>
        <v>0.36960000000000004</v>
      </c>
      <c r="G18" s="1">
        <f>G12-B16</f>
        <v>0.33089999999999997</v>
      </c>
      <c r="H18" s="1">
        <f>H12-B16</f>
        <v>0.23519999999999999</v>
      </c>
      <c r="I18" s="1">
        <f>I12-B16</f>
        <v>0.10199999999999998</v>
      </c>
      <c r="J18" s="1">
        <f>J12-B16</f>
        <v>2.109999999999998E-2</v>
      </c>
      <c r="K18" s="1">
        <f>K12-B16</f>
        <v>-3.1000000000000194E-3</v>
      </c>
      <c r="L18" s="1">
        <f>L12-B16</f>
        <v>-1.040000000000002E-2</v>
      </c>
      <c r="M18" s="1">
        <f>M12-B16</f>
        <v>-1.1399999999999993E-2</v>
      </c>
    </row>
    <row r="19" spans="1:13" x14ac:dyDescent="0.25">
      <c r="A19" s="4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25">
      <c r="A20" s="4"/>
      <c r="B20" s="1">
        <f>B14-B16</f>
        <v>0.3911</v>
      </c>
      <c r="C20" s="1">
        <f>C14-B16</f>
        <v>0.3589</v>
      </c>
      <c r="D20" s="1">
        <f>D14-B16</f>
        <v>0.35839999999999994</v>
      </c>
      <c r="E20" s="1">
        <f>E14-B16</f>
        <v>0.36970000000000003</v>
      </c>
      <c r="F20" s="1">
        <f>F14-B16</f>
        <v>0.36850000000000005</v>
      </c>
      <c r="G20" s="1">
        <f>G14-B16</f>
        <v>0.32499999999999996</v>
      </c>
      <c r="H20" s="1">
        <f>H14-B16</f>
        <v>0.22369999999999998</v>
      </c>
      <c r="I20" s="1">
        <f>I14-B16</f>
        <v>8.5599999999999982E-2</v>
      </c>
      <c r="J20" s="1">
        <f>J14-B16</f>
        <v>2.2599999999999981E-2</v>
      </c>
      <c r="K20" s="1">
        <f>K14-B16</f>
        <v>-1.1000000000000176E-3</v>
      </c>
      <c r="L20" s="1">
        <f>L14-B16</f>
        <v>3.6999999999999811E-3</v>
      </c>
      <c r="M20" s="1">
        <f>M14-B16</f>
        <v>-5.5999999999999939E-3</v>
      </c>
    </row>
    <row r="21" spans="1:13" x14ac:dyDescent="0.25">
      <c r="A21" s="4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5">
      <c r="A22" s="5" t="s">
        <v>19</v>
      </c>
      <c r="B22" s="1">
        <f>AVERAGE(B18:B20)</f>
        <v>0.38545000000000001</v>
      </c>
      <c r="C22" s="1">
        <f t="shared" ref="C22:M22" si="0">AVERAGE(C18:C20)</f>
        <v>0.36895</v>
      </c>
      <c r="D22" s="1">
        <f t="shared" si="0"/>
        <v>0.36654999999999999</v>
      </c>
      <c r="E22" s="1">
        <f t="shared" si="0"/>
        <v>0.36225000000000002</v>
      </c>
      <c r="F22" s="1">
        <f t="shared" si="0"/>
        <v>0.36905000000000004</v>
      </c>
      <c r="G22" s="1">
        <f t="shared" si="0"/>
        <v>0.32794999999999996</v>
      </c>
      <c r="H22" s="1">
        <f t="shared" si="0"/>
        <v>0.22944999999999999</v>
      </c>
      <c r="I22" s="1">
        <f t="shared" si="0"/>
        <v>9.3799999999999981E-2</v>
      </c>
      <c r="J22" s="1">
        <f t="shared" si="0"/>
        <v>2.1849999999999981E-2</v>
      </c>
      <c r="K22" s="1">
        <f t="shared" si="0"/>
        <v>-2.1000000000000185E-3</v>
      </c>
      <c r="L22" s="1">
        <f t="shared" si="0"/>
        <v>-3.3500000000000196E-3</v>
      </c>
      <c r="M22" s="1">
        <f t="shared" si="0"/>
        <v>-8.4999999999999937E-3</v>
      </c>
    </row>
    <row r="23" spans="1:13" x14ac:dyDescent="0.25">
      <c r="A23" s="5" t="s">
        <v>20</v>
      </c>
      <c r="B23" s="1">
        <f t="shared" ref="B23:M23" si="1">STDEV(B18:B20)</f>
        <v>7.9903066274079702E-3</v>
      </c>
      <c r="C23" s="1">
        <f t="shared" si="1"/>
        <v>1.4212846301849611E-2</v>
      </c>
      <c r="D23" s="1">
        <f t="shared" si="1"/>
        <v>1.1525840533340789E-2</v>
      </c>
      <c r="E23" s="1">
        <f t="shared" si="1"/>
        <v>1.0535891039679576E-2</v>
      </c>
      <c r="F23" s="1">
        <f t="shared" si="1"/>
        <v>7.778174593051951E-4</v>
      </c>
      <c r="G23" s="1">
        <f t="shared" si="1"/>
        <v>4.1719300090006422E-3</v>
      </c>
      <c r="H23" s="1">
        <f t="shared" si="1"/>
        <v>8.1317279836453042E-3</v>
      </c>
      <c r="I23" s="1">
        <f t="shared" si="1"/>
        <v>1.1596551211459378E-2</v>
      </c>
      <c r="J23" s="1">
        <f t="shared" si="1"/>
        <v>1.0606601717798223E-3</v>
      </c>
      <c r="K23" s="1">
        <f t="shared" si="1"/>
        <v>1.4142135623730963E-3</v>
      </c>
      <c r="L23" s="1">
        <f t="shared" si="1"/>
        <v>9.9702056147303215E-3</v>
      </c>
      <c r="M23" s="1">
        <f t="shared" si="1"/>
        <v>4.1012193308819778E-3</v>
      </c>
    </row>
    <row r="24" spans="1:13" x14ac:dyDescent="0.25">
      <c r="A24" s="4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x14ac:dyDescent="0.25">
      <c r="A25" s="5" t="s">
        <v>23</v>
      </c>
      <c r="B25" s="1">
        <f>(B18*100)/B18</f>
        <v>100</v>
      </c>
      <c r="C25" s="1">
        <f>(C18*100)/B18</f>
        <v>99.789362822538166</v>
      </c>
      <c r="D25" s="1">
        <f>(D18*100)/B18</f>
        <v>98.657187993680893</v>
      </c>
      <c r="E25" s="1">
        <f>(E18*100)/B18</f>
        <v>93.417588204318065</v>
      </c>
      <c r="F25" s="1">
        <f>(F18*100)/B18</f>
        <v>97.314375987361771</v>
      </c>
      <c r="G25" s="1">
        <f>(G18*100)/B18</f>
        <v>87.124802527646111</v>
      </c>
      <c r="H25" s="1">
        <f>(H18*100)/B18</f>
        <v>61.927330173775665</v>
      </c>
      <c r="I25" s="1">
        <f>(I18*100)/B18</f>
        <v>26.856240126382296</v>
      </c>
      <c r="J25" s="1">
        <f>(J18*100)/B18</f>
        <v>5.55555555555555</v>
      </c>
      <c r="K25" s="1">
        <f>(K18*100)/B18</f>
        <v>-0.81621906266456534</v>
      </c>
      <c r="L25" s="1">
        <f>(L18*100)/B18</f>
        <v>-2.7382833070036914</v>
      </c>
      <c r="M25" s="1">
        <f>(M18*100)/B18</f>
        <v>-3.0015797788309615</v>
      </c>
    </row>
    <row r="26" spans="1:13" x14ac:dyDescent="0.25">
      <c r="A26" s="4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x14ac:dyDescent="0.25">
      <c r="A27" s="4"/>
      <c r="B27" s="1">
        <f>(B20*100)/B20</f>
        <v>100</v>
      </c>
      <c r="C27" s="1">
        <f>(C20*100)/B20</f>
        <v>91.766811557146511</v>
      </c>
      <c r="D27" s="1">
        <f>(D20*100)/B20</f>
        <v>91.638967016108396</v>
      </c>
      <c r="E27" s="1">
        <f>(E20*100)/B20</f>
        <v>94.528253643569428</v>
      </c>
      <c r="F27" s="1">
        <f>(F20*100)/B20</f>
        <v>94.221426745078006</v>
      </c>
      <c r="G27" s="1">
        <f>(G20*100)/B20</f>
        <v>83.09895167476347</v>
      </c>
      <c r="H27" s="1">
        <f>(H20*100)/B20</f>
        <v>57.197647660444893</v>
      </c>
      <c r="I27" s="1">
        <f>(I20*100)/B20</f>
        <v>21.886985425722319</v>
      </c>
      <c r="J27" s="1">
        <f>(J20*100)/B20</f>
        <v>5.7785732549220095</v>
      </c>
      <c r="K27" s="1">
        <f>(K20*100)/B20</f>
        <v>-0.28125799028381937</v>
      </c>
      <c r="L27" s="1">
        <f>(L20*100)/B20</f>
        <v>0.94604960368191793</v>
      </c>
      <c r="M27" s="1">
        <f>(M20*100)/B20</f>
        <v>-1.4318588596266923</v>
      </c>
    </row>
    <row r="28" spans="1:13" x14ac:dyDescent="0.25">
      <c r="A28" s="4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x14ac:dyDescent="0.25">
      <c r="A29" s="5" t="s">
        <v>21</v>
      </c>
      <c r="B29" s="1">
        <f>AVERAGE(B25:B27)</f>
        <v>100</v>
      </c>
      <c r="C29" s="1">
        <f>AVERAGE(C25:C27)</f>
        <v>95.778087189842338</v>
      </c>
      <c r="D29" s="1">
        <f t="shared" ref="D29:M29" si="2">AVERAGE(D25:D27)</f>
        <v>95.148077504894644</v>
      </c>
      <c r="E29" s="1">
        <f t="shared" si="2"/>
        <v>93.972920923943747</v>
      </c>
      <c r="F29" s="1">
        <f t="shared" si="2"/>
        <v>95.767901366219888</v>
      </c>
      <c r="G29" s="1">
        <f t="shared" si="2"/>
        <v>85.111877101204783</v>
      </c>
      <c r="H29" s="1">
        <f t="shared" si="2"/>
        <v>59.562488917110279</v>
      </c>
      <c r="I29" s="1">
        <f t="shared" si="2"/>
        <v>24.371612776052309</v>
      </c>
      <c r="J29" s="1">
        <f t="shared" si="2"/>
        <v>5.6670644052387793</v>
      </c>
      <c r="K29" s="1">
        <f t="shared" si="2"/>
        <v>-0.54873852647419241</v>
      </c>
      <c r="L29" s="1">
        <f t="shared" si="2"/>
        <v>-0.89611685166088673</v>
      </c>
      <c r="M29" s="1">
        <f t="shared" si="2"/>
        <v>-2.2167193192288268</v>
      </c>
    </row>
    <row r="30" spans="1:13" x14ac:dyDescent="0.25">
      <c r="A30" s="5" t="s">
        <v>22</v>
      </c>
      <c r="B30" s="1">
        <f>STDEV(B25:B27)</f>
        <v>0</v>
      </c>
      <c r="C30" s="1">
        <f t="shared" ref="C30:M30" si="3">STDEV(C25:C27)</f>
        <v>5.6728004021751568</v>
      </c>
      <c r="D30" s="1">
        <f t="shared" si="3"/>
        <v>4.9626316451071935</v>
      </c>
      <c r="E30" s="1">
        <f t="shared" si="3"/>
        <v>0.78535906372417452</v>
      </c>
      <c r="F30" s="1">
        <f t="shared" si="3"/>
        <v>2.1870453830846448</v>
      </c>
      <c r="G30" s="1">
        <f t="shared" si="3"/>
        <v>2.8467064381189613</v>
      </c>
      <c r="H30" s="1">
        <f t="shared" si="3"/>
        <v>3.3443905780356227</v>
      </c>
      <c r="I30" s="1">
        <f t="shared" si="3"/>
        <v>3.5137936962797789</v>
      </c>
      <c r="J30" s="1">
        <f t="shared" si="3"/>
        <v>0.15769732754664628</v>
      </c>
      <c r="K30" s="1">
        <f t="shared" si="3"/>
        <v>0.3782746019512529</v>
      </c>
      <c r="L30" s="1">
        <f t="shared" si="3"/>
        <v>2.6052167852945645</v>
      </c>
      <c r="M30" s="1">
        <f t="shared" si="3"/>
        <v>1.10996030653971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zoomScale="110" zoomScaleNormal="110" workbookViewId="0">
      <selection activeCell="A2" sqref="A2"/>
    </sheetView>
  </sheetViews>
  <sheetFormatPr defaultRowHeight="15" x14ac:dyDescent="0.25"/>
  <cols>
    <col min="1" max="1" width="18.140625" customWidth="1"/>
    <col min="19" max="19" width="14.7109375" customWidth="1"/>
  </cols>
  <sheetData>
    <row r="1" spans="1:16" ht="54" customHeight="1" x14ac:dyDescent="0.25">
      <c r="A1" s="7" t="s">
        <v>28</v>
      </c>
    </row>
    <row r="2" spans="1:16" ht="15" customHeight="1" thickBot="1" x14ac:dyDescent="0.3">
      <c r="A2" s="24" t="s">
        <v>42</v>
      </c>
    </row>
    <row r="3" spans="1:16" ht="16.5" customHeight="1" x14ac:dyDescent="0.25">
      <c r="A3" s="20" t="s">
        <v>41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10"/>
    </row>
    <row r="4" spans="1:16" x14ac:dyDescent="0.25">
      <c r="A4" s="23" t="s">
        <v>29</v>
      </c>
      <c r="B4" s="11">
        <v>100</v>
      </c>
      <c r="C4" s="11">
        <v>98.81987577639751</v>
      </c>
      <c r="D4" s="11">
        <v>83.137160408833338</v>
      </c>
      <c r="E4" s="11">
        <v>63.983900863210295</v>
      </c>
      <c r="F4" s="11">
        <v>42.549036926638465</v>
      </c>
      <c r="G4" s="11">
        <v>27.316656705577955</v>
      </c>
      <c r="H4" s="11">
        <v>14.491628902792371</v>
      </c>
      <c r="I4" s="11">
        <v>9.4837968391826308</v>
      </c>
      <c r="J4" s="11">
        <v>6.5740026932766327</v>
      </c>
      <c r="K4" s="11">
        <v>6.6149011582602597</v>
      </c>
      <c r="L4" s="11">
        <v>2.3301457849463887</v>
      </c>
      <c r="M4" s="11">
        <v>3.9966504263093725</v>
      </c>
      <c r="N4" s="11">
        <v>8.8904853950265021</v>
      </c>
      <c r="O4" s="11">
        <v>7.3668360051747044</v>
      </c>
      <c r="P4" s="12">
        <v>3.7639751552795033</v>
      </c>
    </row>
    <row r="5" spans="1:16" x14ac:dyDescent="0.25">
      <c r="A5" s="23" t="s">
        <v>30</v>
      </c>
      <c r="B5" s="11">
        <v>100</v>
      </c>
      <c r="C5" s="11">
        <v>100</v>
      </c>
      <c r="D5" s="11">
        <v>100</v>
      </c>
      <c r="E5" s="11">
        <v>91.792658865158046</v>
      </c>
      <c r="F5" s="11">
        <v>76.257434333351881</v>
      </c>
      <c r="G5" s="11">
        <v>54.541981400507495</v>
      </c>
      <c r="H5" s="11">
        <v>36.1365927339601</v>
      </c>
      <c r="I5" s="11">
        <v>22.729524949147091</v>
      </c>
      <c r="J5" s="11">
        <v>15.194061021987309</v>
      </c>
      <c r="K5" s="11">
        <v>9.6993959455809247</v>
      </c>
      <c r="L5" s="11">
        <v>7.0117521524639415</v>
      </c>
      <c r="M5" s="11">
        <v>7.4343454519629759</v>
      </c>
      <c r="N5" s="11">
        <v>3.7320404619101737</v>
      </c>
      <c r="O5" s="11">
        <v>2.2703894195444434</v>
      </c>
      <c r="P5" s="12">
        <v>0.66506207246010263</v>
      </c>
    </row>
    <row r="6" spans="1:16" x14ac:dyDescent="0.25">
      <c r="A6" s="23" t="s">
        <v>31</v>
      </c>
      <c r="B6" s="11">
        <v>100</v>
      </c>
      <c r="C6" s="11">
        <v>100</v>
      </c>
      <c r="D6" s="11">
        <v>100</v>
      </c>
      <c r="E6" s="11">
        <v>90.467223362078968</v>
      </c>
      <c r="F6" s="11">
        <v>55.852784653606264</v>
      </c>
      <c r="G6" s="11">
        <v>24.530251241634197</v>
      </c>
      <c r="H6" s="11">
        <v>8.594786616538272</v>
      </c>
      <c r="I6" s="11">
        <v>2.6933932080730756</v>
      </c>
      <c r="J6" s="11">
        <v>1.4376996805111801</v>
      </c>
      <c r="K6" s="11">
        <v>3.3916322622222239</v>
      </c>
      <c r="L6" s="11">
        <v>3.8488952245188912</v>
      </c>
      <c r="M6" s="11">
        <v>9.0571459150747344</v>
      </c>
      <c r="N6" s="11">
        <v>12.147916718852123</v>
      </c>
      <c r="O6" s="11">
        <v>10.656343435677535</v>
      </c>
      <c r="P6" s="12">
        <v>8.1547664862378468</v>
      </c>
    </row>
    <row r="7" spans="1:16" x14ac:dyDescent="0.25">
      <c r="A7" s="23" t="s">
        <v>32</v>
      </c>
      <c r="B7" s="11">
        <v>100</v>
      </c>
      <c r="C7" s="11">
        <v>83.820348443746099</v>
      </c>
      <c r="D7" s="11">
        <v>60.787003978745979</v>
      </c>
      <c r="E7" s="11">
        <v>31.372225050001326</v>
      </c>
      <c r="F7" s="11">
        <v>17.147414700781312</v>
      </c>
      <c r="G7" s="11">
        <v>9.7932479581379681</v>
      </c>
      <c r="H7" s="11">
        <v>5.5594016824619885</v>
      </c>
      <c r="I7" s="11">
        <v>5.8059693172363396</v>
      </c>
      <c r="J7" s="11">
        <v>4.8249409075208476</v>
      </c>
      <c r="K7" s="11">
        <v>4.726906523695078</v>
      </c>
      <c r="L7" s="11">
        <v>3.4290903274846016</v>
      </c>
      <c r="M7" s="11">
        <v>6.1890511287353789</v>
      </c>
      <c r="N7" s="11">
        <v>5.3875367358028186</v>
      </c>
      <c r="O7" s="11">
        <v>8.0823694716556673</v>
      </c>
      <c r="P7" s="12">
        <v>0</v>
      </c>
    </row>
    <row r="8" spans="1:16" x14ac:dyDescent="0.25">
      <c r="A8" s="2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2"/>
    </row>
    <row r="9" spans="1:16" x14ac:dyDescent="0.25">
      <c r="A9" s="21" t="s">
        <v>2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2"/>
    </row>
    <row r="10" spans="1:16" x14ac:dyDescent="0.25">
      <c r="A10" s="23" t="s">
        <v>29</v>
      </c>
      <c r="B10" s="11">
        <v>0</v>
      </c>
      <c r="C10" s="11">
        <v>1.6689476823036509</v>
      </c>
      <c r="D10" s="11">
        <v>13.167846356511147</v>
      </c>
      <c r="E10" s="11">
        <v>10.799040511873148</v>
      </c>
      <c r="F10" s="11">
        <v>9.525254897234932</v>
      </c>
      <c r="G10" s="11">
        <v>1.1593189564162967</v>
      </c>
      <c r="H10" s="11">
        <v>1.4682545569452947</v>
      </c>
      <c r="I10" s="11">
        <v>0.60513663487513747</v>
      </c>
      <c r="J10" s="11">
        <v>3.8158682218170994</v>
      </c>
      <c r="K10" s="11">
        <v>3.2412640534357728</v>
      </c>
      <c r="L10" s="11">
        <v>1.8723262738345678</v>
      </c>
      <c r="M10" s="11">
        <v>5.6521172369509269</v>
      </c>
      <c r="N10" s="11">
        <v>2.3485444838240381</v>
      </c>
      <c r="O10" s="11">
        <v>2.5654413482993217</v>
      </c>
      <c r="P10" s="12">
        <v>5.3230647130316502</v>
      </c>
    </row>
    <row r="11" spans="1:16" x14ac:dyDescent="0.25">
      <c r="A11" s="23" t="s">
        <v>30</v>
      </c>
      <c r="B11" s="11">
        <v>0</v>
      </c>
      <c r="C11" s="11">
        <v>0</v>
      </c>
      <c r="D11" s="11">
        <v>0</v>
      </c>
      <c r="E11" s="11">
        <v>0.98734269024006283</v>
      </c>
      <c r="F11" s="11">
        <v>7.9320982542113283</v>
      </c>
      <c r="G11" s="11">
        <v>13.392283758502822</v>
      </c>
      <c r="H11" s="11">
        <v>9.1836569080016321</v>
      </c>
      <c r="I11" s="11">
        <v>8.4427994215172095</v>
      </c>
      <c r="J11" s="11">
        <v>5.6328333479935937</v>
      </c>
      <c r="K11" s="11">
        <v>0.87193084485954897</v>
      </c>
      <c r="L11" s="11">
        <v>0.9944231473251165</v>
      </c>
      <c r="M11" s="11">
        <v>0.28901928254142412</v>
      </c>
      <c r="N11" s="11">
        <v>5.0091765786462217</v>
      </c>
      <c r="O11" s="11">
        <v>3.210815508988131</v>
      </c>
      <c r="P11" s="12">
        <v>0.94053980269303517</v>
      </c>
    </row>
    <row r="12" spans="1:16" x14ac:dyDescent="0.25">
      <c r="A12" s="23" t="s">
        <v>31</v>
      </c>
      <c r="B12" s="11">
        <v>0</v>
      </c>
      <c r="C12" s="11">
        <v>0</v>
      </c>
      <c r="D12" s="11">
        <v>0</v>
      </c>
      <c r="E12" s="11">
        <v>5.2964824172099485</v>
      </c>
      <c r="F12" s="11">
        <v>5.6836095280629326</v>
      </c>
      <c r="G12" s="11">
        <v>0.82246396173982916</v>
      </c>
      <c r="H12" s="11">
        <v>0.96614637732767616</v>
      </c>
      <c r="I12" s="11">
        <v>0.12213778226611807</v>
      </c>
      <c r="J12" s="11">
        <v>2.0332143867983765</v>
      </c>
      <c r="K12" s="11">
        <v>0.40474926833227831</v>
      </c>
      <c r="L12" s="11">
        <v>5.4431598266676549</v>
      </c>
      <c r="M12" s="11">
        <v>1.5853951743636883</v>
      </c>
      <c r="N12" s="11">
        <v>0.48028108147548931</v>
      </c>
      <c r="O12" s="11">
        <v>0.59385897803622234</v>
      </c>
      <c r="P12" s="12">
        <v>4.9178572244390768</v>
      </c>
    </row>
    <row r="13" spans="1:16" x14ac:dyDescent="0.25">
      <c r="A13" s="23" t="s">
        <v>32</v>
      </c>
      <c r="B13" s="11">
        <v>0</v>
      </c>
      <c r="C13" s="11">
        <v>2.612908365985728</v>
      </c>
      <c r="D13" s="11">
        <v>2.0976553060845027</v>
      </c>
      <c r="E13" s="11">
        <v>0.40081918140092682</v>
      </c>
      <c r="F13" s="11">
        <v>0.13749217681822545</v>
      </c>
      <c r="G13" s="11">
        <v>3.0383817133604034</v>
      </c>
      <c r="H13" s="11">
        <v>1.5076661282072561</v>
      </c>
      <c r="I13" s="11">
        <v>2.837961070944881</v>
      </c>
      <c r="J13" s="11">
        <v>3.0231391879385923</v>
      </c>
      <c r="K13" s="11">
        <v>2.3603103663910621</v>
      </c>
      <c r="L13" s="11">
        <v>0.32688320759586104</v>
      </c>
      <c r="M13" s="11">
        <v>0.69326082415883761</v>
      </c>
      <c r="N13" s="11">
        <v>6.1776125370595079</v>
      </c>
      <c r="O13" s="11">
        <v>4.4847152436261881</v>
      </c>
      <c r="P13" s="12">
        <v>0</v>
      </c>
    </row>
    <row r="14" spans="1:16" x14ac:dyDescent="0.25">
      <c r="A14" s="2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2"/>
    </row>
    <row r="15" spans="1:16" ht="15.75" thickBot="1" x14ac:dyDescent="0.3">
      <c r="A15" s="22" t="s">
        <v>38</v>
      </c>
      <c r="B15" s="18">
        <v>50</v>
      </c>
      <c r="C15" s="18">
        <v>25</v>
      </c>
      <c r="D15" s="18">
        <v>12.5</v>
      </c>
      <c r="E15" s="18">
        <v>6.25</v>
      </c>
      <c r="F15" s="18">
        <v>3.125</v>
      </c>
      <c r="G15" s="18">
        <v>1.6</v>
      </c>
      <c r="H15" s="18">
        <v>0.8</v>
      </c>
      <c r="I15" s="18">
        <v>0.4</v>
      </c>
      <c r="J15" s="18">
        <v>0.2</v>
      </c>
      <c r="K15" s="18">
        <v>0.1</v>
      </c>
      <c r="L15" s="18">
        <v>0.05</v>
      </c>
      <c r="M15" s="18">
        <v>2.5000000000000001E-2</v>
      </c>
      <c r="N15" s="18">
        <v>1.2500000000000001E-2</v>
      </c>
      <c r="O15" s="18">
        <v>6.0000000000000001E-3</v>
      </c>
      <c r="P15" s="19">
        <v>3.0000000000000001E-3</v>
      </c>
    </row>
    <row r="18" spans="1:16" x14ac:dyDescent="0.25">
      <c r="A18" s="31" t="s">
        <v>52</v>
      </c>
    </row>
    <row r="19" spans="1:16" ht="15.75" x14ac:dyDescent="0.25">
      <c r="A19" s="8" t="s">
        <v>39</v>
      </c>
    </row>
    <row r="20" spans="1:16" x14ac:dyDescent="0.25">
      <c r="A20" s="1" t="s">
        <v>38</v>
      </c>
      <c r="B20" s="1">
        <v>50</v>
      </c>
      <c r="C20" s="1">
        <v>25</v>
      </c>
      <c r="D20" s="1">
        <v>12.5</v>
      </c>
      <c r="E20" s="1">
        <v>6.25</v>
      </c>
      <c r="F20" s="1">
        <v>3.125</v>
      </c>
      <c r="G20" s="1">
        <v>1.6</v>
      </c>
      <c r="H20" s="1">
        <v>0.8</v>
      </c>
      <c r="I20" s="1">
        <v>0.4</v>
      </c>
      <c r="J20" s="1">
        <v>0.2</v>
      </c>
      <c r="K20" s="1">
        <v>0.1</v>
      </c>
      <c r="L20" s="1">
        <v>0.05</v>
      </c>
      <c r="M20" s="1">
        <v>2.5000000000000001E-2</v>
      </c>
      <c r="N20" s="1">
        <v>1.2500000000000001E-2</v>
      </c>
      <c r="O20" s="1">
        <v>6.0000000000000001E-3</v>
      </c>
      <c r="P20" s="1">
        <v>3.0000000000000001E-3</v>
      </c>
    </row>
    <row r="21" spans="1:16" x14ac:dyDescent="0.25">
      <c r="A21" s="1" t="s">
        <v>17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1">
        <v>13</v>
      </c>
      <c r="O21" s="1">
        <v>14</v>
      </c>
      <c r="P21" s="1">
        <v>15</v>
      </c>
    </row>
    <row r="22" spans="1:16" x14ac:dyDescent="0.25">
      <c r="A22" s="1" t="s">
        <v>29</v>
      </c>
      <c r="B22" s="1">
        <v>0.13059999999999999</v>
      </c>
      <c r="C22" s="1">
        <v>0.1487</v>
      </c>
      <c r="D22" s="1">
        <v>0.18390000000000001</v>
      </c>
      <c r="E22" s="1">
        <v>0.22950000000000001</v>
      </c>
      <c r="F22" s="1">
        <v>0.27839999999999998</v>
      </c>
      <c r="G22" s="1">
        <v>0.32469999999999999</v>
      </c>
      <c r="H22" s="1">
        <v>0.3523</v>
      </c>
      <c r="I22" s="1">
        <v>0.36459999999999998</v>
      </c>
      <c r="J22" s="1">
        <v>0.36599999999999999</v>
      </c>
      <c r="K22" s="1">
        <v>0.36680000000000001</v>
      </c>
      <c r="L22" s="1">
        <v>0.37830000000000003</v>
      </c>
      <c r="M22" s="1">
        <v>0.36880000000000002</v>
      </c>
      <c r="N22" s="1">
        <v>0.36320000000000002</v>
      </c>
      <c r="O22" s="1">
        <v>0.36620000000000003</v>
      </c>
      <c r="P22" s="1">
        <v>0.38629999999999998</v>
      </c>
    </row>
    <row r="23" spans="1:16" x14ac:dyDescent="0.25">
      <c r="A23" s="1" t="s">
        <v>30</v>
      </c>
      <c r="B23" s="1">
        <v>0.1328</v>
      </c>
      <c r="C23" s="1">
        <v>0.14430000000000001</v>
      </c>
      <c r="D23" s="1">
        <v>0.1658</v>
      </c>
      <c r="E23" s="1">
        <v>0.18440000000000001</v>
      </c>
      <c r="F23" s="1">
        <v>0.20849999999999999</v>
      </c>
      <c r="G23" s="1">
        <v>0.249</v>
      </c>
      <c r="H23" s="1">
        <v>0.29749999999999999</v>
      </c>
      <c r="I23" s="1">
        <v>0.3291</v>
      </c>
      <c r="J23" s="1">
        <v>0.35070000000000001</v>
      </c>
      <c r="K23" s="1">
        <v>0.37080000000000002</v>
      </c>
      <c r="L23" s="1">
        <v>0.37669999999999998</v>
      </c>
      <c r="M23" s="1">
        <v>0.37780000000000002</v>
      </c>
      <c r="N23" s="1">
        <v>0.37769999999999998</v>
      </c>
      <c r="O23" s="1">
        <v>0.38390000000000002</v>
      </c>
      <c r="P23" s="1">
        <v>0.39419999999999999</v>
      </c>
    </row>
    <row r="24" spans="1:16" x14ac:dyDescent="0.25">
      <c r="A24" s="1" t="s">
        <v>31</v>
      </c>
      <c r="B24" s="1">
        <v>0.13739999999999999</v>
      </c>
      <c r="C24" s="1">
        <v>0.1371</v>
      </c>
      <c r="D24" s="1">
        <v>0.1487</v>
      </c>
      <c r="E24" s="1">
        <v>0.18090000000000001</v>
      </c>
      <c r="F24" s="1">
        <v>0.26119999999999999</v>
      </c>
      <c r="G24" s="1">
        <v>0.34520000000000001</v>
      </c>
      <c r="H24" s="1">
        <v>0.38269999999999998</v>
      </c>
      <c r="I24" s="1">
        <v>0.3947</v>
      </c>
      <c r="J24" s="1">
        <v>0.4012</v>
      </c>
      <c r="K24" s="1">
        <v>0.3926</v>
      </c>
      <c r="L24" s="1">
        <v>0.38319999999999999</v>
      </c>
      <c r="M24" s="1">
        <v>0.37740000000000001</v>
      </c>
      <c r="N24" s="1">
        <v>0.372</v>
      </c>
      <c r="O24" s="1">
        <v>0.37530000000000002</v>
      </c>
      <c r="P24" s="1">
        <v>0.374</v>
      </c>
    </row>
    <row r="25" spans="1:16" x14ac:dyDescent="0.25">
      <c r="A25" s="1" t="s">
        <v>32</v>
      </c>
      <c r="B25" s="1">
        <v>0.1477</v>
      </c>
      <c r="C25" s="1">
        <v>0.1983</v>
      </c>
      <c r="D25" s="1">
        <v>0.24879999999999999</v>
      </c>
      <c r="E25" s="1">
        <v>0.31609999999999999</v>
      </c>
      <c r="F25" s="1">
        <v>0.34639999999999999</v>
      </c>
      <c r="G25" s="1">
        <v>0.36670000000000003</v>
      </c>
      <c r="H25" s="1">
        <v>0.36890000000000001</v>
      </c>
      <c r="I25" s="1">
        <v>0.375</v>
      </c>
      <c r="J25" s="1">
        <v>0.37740000000000001</v>
      </c>
      <c r="K25" s="1">
        <v>0.37659999999999999</v>
      </c>
      <c r="L25" s="1">
        <v>0.37530000000000002</v>
      </c>
      <c r="M25" s="1">
        <v>0.37090000000000001</v>
      </c>
      <c r="N25" s="1">
        <v>0.38100000000000001</v>
      </c>
      <c r="O25" s="1">
        <v>0.37259999999999999</v>
      </c>
      <c r="P25" s="1">
        <v>0.38319999999999999</v>
      </c>
    </row>
    <row r="26" spans="1:16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s="1" t="s">
        <v>14</v>
      </c>
      <c r="B27" s="1">
        <v>0.16869999999999999</v>
      </c>
      <c r="C27" s="1">
        <v>0.1628</v>
      </c>
      <c r="D27" s="1">
        <v>0.1706</v>
      </c>
      <c r="E27" s="1"/>
      <c r="F27" s="1" t="s">
        <v>19</v>
      </c>
      <c r="G27" s="1">
        <v>0.16736666666666666</v>
      </c>
      <c r="H27" s="1" t="s">
        <v>15</v>
      </c>
      <c r="I27" s="1" t="s">
        <v>15</v>
      </c>
      <c r="J27" s="1" t="s">
        <v>15</v>
      </c>
      <c r="K27" s="1" t="s">
        <v>15</v>
      </c>
      <c r="L27" s="1" t="s">
        <v>15</v>
      </c>
      <c r="M27" s="1" t="s">
        <v>15</v>
      </c>
      <c r="N27" s="1"/>
      <c r="O27" s="1"/>
      <c r="P27" s="1"/>
    </row>
    <row r="28" spans="1:16" x14ac:dyDescent="0.25">
      <c r="A28" s="1" t="s">
        <v>33</v>
      </c>
      <c r="B28" s="1">
        <v>0.51629999999999998</v>
      </c>
      <c r="C28" s="1">
        <v>0.4929</v>
      </c>
      <c r="D28" s="1">
        <v>0.50570000000000004</v>
      </c>
      <c r="E28" s="1"/>
      <c r="F28" s="1" t="s">
        <v>19</v>
      </c>
      <c r="G28" s="1">
        <v>0.50496666666666667</v>
      </c>
      <c r="H28" s="1" t="s">
        <v>34</v>
      </c>
      <c r="I28" s="1">
        <v>0.33760000000000001</v>
      </c>
      <c r="J28" s="1"/>
      <c r="K28" s="1" t="s">
        <v>33</v>
      </c>
      <c r="L28" s="1" t="s">
        <v>35</v>
      </c>
      <c r="M28" s="1"/>
      <c r="N28" s="1"/>
      <c r="O28" s="1"/>
      <c r="P28" s="1"/>
    </row>
    <row r="29" spans="1:16" x14ac:dyDescent="0.25">
      <c r="A29" s="1"/>
      <c r="B29" s="1"/>
      <c r="C29" s="1"/>
      <c r="D29" s="1"/>
      <c r="E29" s="1" t="s">
        <v>15</v>
      </c>
      <c r="F29" s="1" t="s">
        <v>15</v>
      </c>
      <c r="G29" s="1" t="s">
        <v>15</v>
      </c>
      <c r="H29" s="1" t="s">
        <v>15</v>
      </c>
      <c r="I29" s="1" t="s">
        <v>15</v>
      </c>
      <c r="J29" s="1" t="s">
        <v>15</v>
      </c>
      <c r="K29" s="1" t="s">
        <v>15</v>
      </c>
      <c r="L29" s="1" t="s">
        <v>15</v>
      </c>
      <c r="M29" s="1" t="s">
        <v>15</v>
      </c>
      <c r="N29" s="1"/>
      <c r="O29" s="1"/>
      <c r="P29" s="1"/>
    </row>
    <row r="30" spans="1:16" x14ac:dyDescent="0.25">
      <c r="A30" s="1" t="s">
        <v>3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5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  <c r="I31" s="1" t="s">
        <v>8</v>
      </c>
      <c r="J31" s="1" t="s">
        <v>9</v>
      </c>
      <c r="K31" s="1" t="s">
        <v>10</v>
      </c>
      <c r="L31" s="1" t="s">
        <v>11</v>
      </c>
      <c r="M31" s="1" t="s">
        <v>12</v>
      </c>
      <c r="N31" s="1">
        <v>13</v>
      </c>
      <c r="O31" s="1">
        <v>14</v>
      </c>
      <c r="P31" s="1">
        <v>15</v>
      </c>
    </row>
    <row r="32" spans="1:16" x14ac:dyDescent="0.25">
      <c r="A32" s="1" t="s">
        <v>29</v>
      </c>
      <c r="B32" s="1">
        <v>-3.676666666666667E-2</v>
      </c>
      <c r="C32" s="1">
        <v>-1.8666666666666665E-2</v>
      </c>
      <c r="D32" s="1">
        <v>1.6533333333333344E-2</v>
      </c>
      <c r="E32" s="1">
        <v>6.2133333333333346E-2</v>
      </c>
      <c r="F32" s="1">
        <v>0.11103333333333332</v>
      </c>
      <c r="G32" s="1">
        <v>0.15733333333333333</v>
      </c>
      <c r="H32" s="1">
        <v>0.18493333333333334</v>
      </c>
      <c r="I32" s="1">
        <v>0.19723333333333332</v>
      </c>
      <c r="J32" s="1">
        <v>0.19863333333333333</v>
      </c>
      <c r="K32" s="1">
        <v>0.19943333333333335</v>
      </c>
      <c r="L32" s="1">
        <v>0.21093333333333336</v>
      </c>
      <c r="M32" s="1">
        <v>0.20143333333333335</v>
      </c>
      <c r="N32" s="1">
        <v>0.19583333333333336</v>
      </c>
      <c r="O32" s="1">
        <v>0.19883333333333336</v>
      </c>
      <c r="P32" s="1">
        <v>0.21893333333333331</v>
      </c>
    </row>
    <row r="33" spans="1:16" x14ac:dyDescent="0.25">
      <c r="A33" s="1" t="s">
        <v>30</v>
      </c>
      <c r="B33" s="1">
        <v>-3.4566666666666662E-2</v>
      </c>
      <c r="C33" s="1">
        <v>-2.3066666666666652E-2</v>
      </c>
      <c r="D33" s="1">
        <v>-1.5666666666666607E-3</v>
      </c>
      <c r="E33" s="1">
        <v>1.7033333333333345E-2</v>
      </c>
      <c r="F33" s="1">
        <v>4.1133333333333327E-2</v>
      </c>
      <c r="G33" s="1">
        <v>8.1633333333333336E-2</v>
      </c>
      <c r="H33" s="1">
        <v>0.13013333333333332</v>
      </c>
      <c r="I33" s="1">
        <v>0.16173333333333334</v>
      </c>
      <c r="J33" s="1">
        <v>0.18333333333333335</v>
      </c>
      <c r="K33" s="1">
        <v>0.20343333333333335</v>
      </c>
      <c r="L33" s="1">
        <v>0.20933333333333332</v>
      </c>
      <c r="M33" s="1">
        <v>0.21043333333333336</v>
      </c>
      <c r="N33" s="1">
        <v>0.21033333333333332</v>
      </c>
      <c r="O33" s="1">
        <v>0.21653333333333336</v>
      </c>
      <c r="P33" s="1">
        <v>0.22683333333333333</v>
      </c>
    </row>
    <row r="34" spans="1:16" x14ac:dyDescent="0.25">
      <c r="A34" s="1" t="s">
        <v>31</v>
      </c>
      <c r="B34" s="1">
        <v>-2.9966666666666669E-2</v>
      </c>
      <c r="C34" s="1">
        <v>-3.0266666666666664E-2</v>
      </c>
      <c r="D34" s="1">
        <v>-1.8666666666666665E-2</v>
      </c>
      <c r="E34" s="1">
        <v>1.3533333333333342E-2</v>
      </c>
      <c r="F34" s="1">
        <v>9.3833333333333324E-2</v>
      </c>
      <c r="G34" s="1">
        <v>0.17783333333333334</v>
      </c>
      <c r="H34" s="1">
        <v>0.21533333333333332</v>
      </c>
      <c r="I34" s="1">
        <v>0.22733333333333333</v>
      </c>
      <c r="J34" s="1">
        <v>0.23383333333333334</v>
      </c>
      <c r="K34" s="1">
        <v>0.22523333333333334</v>
      </c>
      <c r="L34" s="1">
        <v>0.21583333333333332</v>
      </c>
      <c r="M34" s="1">
        <v>0.21003333333333335</v>
      </c>
      <c r="N34" s="1">
        <v>0.20463333333333333</v>
      </c>
      <c r="O34" s="1">
        <v>0.20793333333333336</v>
      </c>
      <c r="P34" s="1">
        <v>0.20663333333333334</v>
      </c>
    </row>
    <row r="35" spans="1:16" x14ac:dyDescent="0.25">
      <c r="A35" s="1" t="s">
        <v>32</v>
      </c>
      <c r="B35" s="1">
        <v>-1.9666666666666666E-2</v>
      </c>
      <c r="C35" s="1">
        <v>3.093333333333334E-2</v>
      </c>
      <c r="D35" s="1">
        <v>8.143333333333333E-2</v>
      </c>
      <c r="E35" s="1">
        <v>0.14873333333333333</v>
      </c>
      <c r="F35" s="1">
        <v>0.17903333333333332</v>
      </c>
      <c r="G35" s="1">
        <v>0.19933333333333336</v>
      </c>
      <c r="H35" s="1">
        <v>0.20153333333333334</v>
      </c>
      <c r="I35" s="1">
        <v>0.20763333333333334</v>
      </c>
      <c r="J35" s="1">
        <v>0.21003333333333335</v>
      </c>
      <c r="K35" s="1">
        <v>0.20923333333333333</v>
      </c>
      <c r="L35" s="1">
        <v>0.20793333333333336</v>
      </c>
      <c r="M35" s="1">
        <v>0.20353333333333334</v>
      </c>
      <c r="N35" s="1">
        <v>0.21363333333333334</v>
      </c>
      <c r="O35" s="1">
        <v>0.20523333333333332</v>
      </c>
      <c r="P35" s="1">
        <v>0.21583333333333332</v>
      </c>
    </row>
    <row r="36" spans="1:16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5">
      <c r="A37" s="1" t="s">
        <v>2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5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 t="s">
        <v>8</v>
      </c>
      <c r="J38" s="1" t="s">
        <v>9</v>
      </c>
      <c r="K38" s="1" t="s">
        <v>10</v>
      </c>
      <c r="L38" s="1" t="s">
        <v>11</v>
      </c>
      <c r="M38" s="1" t="s">
        <v>12</v>
      </c>
      <c r="N38" s="1">
        <v>13</v>
      </c>
      <c r="O38" s="1">
        <v>14</v>
      </c>
      <c r="P38" s="1">
        <v>15</v>
      </c>
    </row>
    <row r="39" spans="1:16" x14ac:dyDescent="0.25">
      <c r="A39" s="1" t="s">
        <v>29</v>
      </c>
      <c r="B39" s="1">
        <v>0</v>
      </c>
      <c r="C39" s="1">
        <v>0</v>
      </c>
      <c r="D39" s="1">
        <f>(D32*100)/P32</f>
        <v>7.5517661388550605</v>
      </c>
      <c r="E39" s="1">
        <f>(E32*100)/P32</f>
        <v>28.380024360535941</v>
      </c>
      <c r="F39" s="1">
        <f>(F32*100)/P32</f>
        <v>50.715590742996341</v>
      </c>
      <c r="G39" s="1">
        <f>(G32*100)/P32</f>
        <v>71.86358099878197</v>
      </c>
      <c r="H39" s="1">
        <f>(H32*100)/P32</f>
        <v>84.470158343483561</v>
      </c>
      <c r="I39" s="1">
        <f>(I32*100)/P32</f>
        <v>90.088306942752752</v>
      </c>
      <c r="J39" s="1">
        <f>(J32*100)/P32</f>
        <v>90.727771010962243</v>
      </c>
      <c r="K39" s="1">
        <f>(K32*100)/P32</f>
        <v>91.09317904993911</v>
      </c>
      <c r="L39" s="1">
        <f>(L32*100)/P32</f>
        <v>96.345919610231448</v>
      </c>
      <c r="M39" s="1">
        <f>(M32*100)/P32</f>
        <v>92.006699147381255</v>
      </c>
      <c r="N39" s="1">
        <f>(N32*100)/P32</f>
        <v>89.44884287454326</v>
      </c>
      <c r="O39" s="1">
        <f>(O32*100)/P32</f>
        <v>90.819123020706485</v>
      </c>
      <c r="P39" s="1">
        <f>(P32*100)/P32</f>
        <v>100</v>
      </c>
    </row>
    <row r="40" spans="1:16" x14ac:dyDescent="0.25">
      <c r="A40" s="1" t="s">
        <v>30</v>
      </c>
      <c r="B40" s="1">
        <v>0</v>
      </c>
      <c r="C40" s="1">
        <v>0</v>
      </c>
      <c r="D40" s="1">
        <v>0</v>
      </c>
      <c r="E40" s="1">
        <f>(E33*100)/P33</f>
        <v>7.509184423218227</v>
      </c>
      <c r="F40" s="1">
        <f>(F33*100)/P33</f>
        <v>18.133725202057306</v>
      </c>
      <c r="G40" s="1">
        <f>(G33*100)/P33</f>
        <v>35.988243938280682</v>
      </c>
      <c r="H40" s="1">
        <f>(H33*100)/P33</f>
        <v>57.36958119030124</v>
      </c>
      <c r="I40" s="1">
        <f>(I33*100)/P33</f>
        <v>71.300514327700228</v>
      </c>
      <c r="J40" s="1">
        <f>(J33*100)/P33</f>
        <v>80.822924320352698</v>
      </c>
      <c r="K40" s="1">
        <f>(K33*100)/P33</f>
        <v>89.684055841293173</v>
      </c>
      <c r="L40" s="1">
        <f>(L33*100)/P33</f>
        <v>92.285084496693599</v>
      </c>
      <c r="M40" s="1">
        <f>(M33*100)/P33</f>
        <v>92.770022042615736</v>
      </c>
      <c r="N40" s="1">
        <f>(N33*100)/P33</f>
        <v>92.725936811168253</v>
      </c>
      <c r="O40" s="1">
        <f>(O33*100)/P33</f>
        <v>95.459221160911113</v>
      </c>
      <c r="P40" s="1">
        <f>(P33*100)/P33</f>
        <v>100</v>
      </c>
    </row>
    <row r="41" spans="1:16" x14ac:dyDescent="0.25">
      <c r="A41" s="1" t="s">
        <v>31</v>
      </c>
      <c r="B41" s="1">
        <v>0</v>
      </c>
      <c r="C41" s="1">
        <v>0</v>
      </c>
      <c r="D41" s="1">
        <v>0</v>
      </c>
      <c r="E41" s="1">
        <f>(E34*100)/J34</f>
        <v>5.7875980042765534</v>
      </c>
      <c r="F41" s="1">
        <f>(F34*100)/J34</f>
        <v>40.128296507483959</v>
      </c>
      <c r="G41" s="1">
        <f>(G34*100)/J34</f>
        <v>76.051318602993589</v>
      </c>
      <c r="H41" s="1">
        <f>(H34*100)/J34</f>
        <v>92.088382038488945</v>
      </c>
      <c r="I41" s="1">
        <f>(I34*100)/J34</f>
        <v>97.220242337847466</v>
      </c>
      <c r="J41" s="1">
        <f>(J34*100)/J34</f>
        <v>100</v>
      </c>
      <c r="K41" s="1">
        <f>(K34*100)/J34</f>
        <v>96.322166785459729</v>
      </c>
      <c r="L41" s="1">
        <f>(L34*100)/J34</f>
        <v>92.302209550962218</v>
      </c>
      <c r="M41" s="1">
        <f>(M34*100)/J34</f>
        <v>89.821810406272277</v>
      </c>
      <c r="N41" s="1">
        <f>(N34*100)/J34</f>
        <v>87.51247327156095</v>
      </c>
      <c r="O41" s="1">
        <f>(O34*100)/J34</f>
        <v>88.92373485388454</v>
      </c>
      <c r="P41" s="1">
        <f>(P34*100)/J34</f>
        <v>88.367783321454027</v>
      </c>
    </row>
    <row r="42" spans="1:16" x14ac:dyDescent="0.25">
      <c r="A42" s="1" t="s">
        <v>32</v>
      </c>
      <c r="B42" s="1">
        <v>0</v>
      </c>
      <c r="C42" s="1">
        <f>(C35*100)/P35</f>
        <v>14.332046332046337</v>
      </c>
      <c r="D42" s="1">
        <f>(D35*100)/P35</f>
        <v>37.729729729729726</v>
      </c>
      <c r="E42" s="1">
        <f>(E35*100)/P35</f>
        <v>68.91119691119691</v>
      </c>
      <c r="F42" s="1">
        <f>(F35*100)/P35</f>
        <v>82.949806949806955</v>
      </c>
      <c r="G42" s="1">
        <f>(G35*100)/P35</f>
        <v>92.355212355212373</v>
      </c>
      <c r="H42" s="1">
        <f>(H35*100)/P35</f>
        <v>93.374517374517396</v>
      </c>
      <c r="I42" s="1">
        <f>(I35*100)/P35</f>
        <v>96.200772200772221</v>
      </c>
      <c r="J42" s="1">
        <f>(J35*100)/P35</f>
        <v>97.312741312741323</v>
      </c>
      <c r="K42" s="1">
        <f>(K35*100)/P35</f>
        <v>96.942084942084946</v>
      </c>
      <c r="L42" s="1">
        <f>(L35*100)/P35</f>
        <v>96.339768339768355</v>
      </c>
      <c r="M42" s="1">
        <f>(M35*100)/P35</f>
        <v>94.30115830115831</v>
      </c>
      <c r="N42" s="1">
        <f>(N35*100)/P35</f>
        <v>98.980694980694992</v>
      </c>
      <c r="O42" s="1">
        <f>(O35*100)/P35</f>
        <v>95.08880308880309</v>
      </c>
      <c r="P42" s="1">
        <f>(P35*100)/P35</f>
        <v>100</v>
      </c>
    </row>
    <row r="43" spans="1:16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5">
      <c r="A44" s="1" t="s">
        <v>37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5">
      <c r="A45" s="1" t="s">
        <v>0</v>
      </c>
      <c r="B45" s="1" t="s">
        <v>1</v>
      </c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1" t="s">
        <v>12</v>
      </c>
      <c r="N45" s="1">
        <v>13</v>
      </c>
      <c r="O45" s="1">
        <v>14</v>
      </c>
      <c r="P45" s="1">
        <v>15</v>
      </c>
    </row>
    <row r="46" spans="1:16" x14ac:dyDescent="0.25">
      <c r="A46" s="1" t="s">
        <v>29</v>
      </c>
      <c r="B46" s="1">
        <f>100-B39</f>
        <v>100</v>
      </c>
      <c r="C46" s="1">
        <f t="shared" ref="C46:P49" si="0">100-C39</f>
        <v>100</v>
      </c>
      <c r="D46" s="1">
        <f t="shared" si="0"/>
        <v>92.448233861144942</v>
      </c>
      <c r="E46" s="1">
        <f t="shared" si="0"/>
        <v>71.619975639464059</v>
      </c>
      <c r="F46" s="1">
        <f t="shared" si="0"/>
        <v>49.284409257003659</v>
      </c>
      <c r="G46" s="1">
        <f t="shared" si="0"/>
        <v>28.13641900121803</v>
      </c>
      <c r="H46" s="1">
        <f t="shared" si="0"/>
        <v>15.529841656516439</v>
      </c>
      <c r="I46" s="1">
        <f t="shared" si="0"/>
        <v>9.9116930572472484</v>
      </c>
      <c r="J46" s="1">
        <f t="shared" si="0"/>
        <v>9.2722289890377567</v>
      </c>
      <c r="K46" s="1">
        <f t="shared" si="0"/>
        <v>8.9068209500608901</v>
      </c>
      <c r="L46" s="1">
        <f t="shared" si="0"/>
        <v>3.6540803897685521</v>
      </c>
      <c r="M46" s="1">
        <f t="shared" si="0"/>
        <v>7.993300852618745</v>
      </c>
      <c r="N46" s="1">
        <f t="shared" si="0"/>
        <v>10.55115712545674</v>
      </c>
      <c r="O46" s="1">
        <f t="shared" si="0"/>
        <v>9.1808769792935152</v>
      </c>
      <c r="P46" s="1">
        <f t="shared" si="0"/>
        <v>0</v>
      </c>
    </row>
    <row r="47" spans="1:16" x14ac:dyDescent="0.25">
      <c r="A47" s="1" t="s">
        <v>30</v>
      </c>
      <c r="B47" s="1">
        <f>100-B40</f>
        <v>100</v>
      </c>
      <c r="C47" s="1">
        <f t="shared" si="0"/>
        <v>100</v>
      </c>
      <c r="D47" s="1">
        <f t="shared" si="0"/>
        <v>100</v>
      </c>
      <c r="E47" s="1">
        <f t="shared" si="0"/>
        <v>92.49081557678177</v>
      </c>
      <c r="F47" s="1">
        <f t="shared" si="0"/>
        <v>81.866274797942694</v>
      </c>
      <c r="G47" s="1">
        <f t="shared" si="0"/>
        <v>64.011756061719325</v>
      </c>
      <c r="H47" s="1">
        <f t="shared" si="0"/>
        <v>42.63041880969876</v>
      </c>
      <c r="I47" s="1">
        <f t="shared" si="0"/>
        <v>28.699485672299772</v>
      </c>
      <c r="J47" s="1">
        <f t="shared" si="0"/>
        <v>19.177075679647302</v>
      </c>
      <c r="K47" s="1">
        <f t="shared" si="0"/>
        <v>10.315944158706827</v>
      </c>
      <c r="L47" s="1">
        <f t="shared" si="0"/>
        <v>7.7149155033064005</v>
      </c>
      <c r="M47" s="1">
        <f t="shared" si="0"/>
        <v>7.2299779573842642</v>
      </c>
      <c r="N47" s="1">
        <f t="shared" si="0"/>
        <v>7.2740631888317466</v>
      </c>
      <c r="O47" s="1">
        <f t="shared" si="0"/>
        <v>4.5407788390888868</v>
      </c>
      <c r="P47" s="1">
        <f t="shared" si="0"/>
        <v>0</v>
      </c>
    </row>
    <row r="48" spans="1:16" x14ac:dyDescent="0.25">
      <c r="A48" s="1" t="s">
        <v>31</v>
      </c>
      <c r="B48" s="1">
        <f>100-B41</f>
        <v>100</v>
      </c>
      <c r="C48" s="1">
        <f t="shared" si="0"/>
        <v>100</v>
      </c>
      <c r="D48" s="1">
        <f t="shared" si="0"/>
        <v>100</v>
      </c>
      <c r="E48" s="1">
        <f t="shared" si="0"/>
        <v>94.21240199572344</v>
      </c>
      <c r="F48" s="1">
        <f t="shared" si="0"/>
        <v>59.871703492516041</v>
      </c>
      <c r="G48" s="1">
        <f t="shared" si="0"/>
        <v>23.948681397006411</v>
      </c>
      <c r="H48" s="1">
        <f t="shared" si="0"/>
        <v>7.9116179615110553</v>
      </c>
      <c r="I48" s="1">
        <f t="shared" si="0"/>
        <v>2.7797576621525337</v>
      </c>
      <c r="J48" s="1">
        <f t="shared" si="0"/>
        <v>0</v>
      </c>
      <c r="K48" s="1">
        <f t="shared" si="0"/>
        <v>3.6778332145402715</v>
      </c>
      <c r="L48" s="1">
        <f t="shared" si="0"/>
        <v>7.6977904490377824</v>
      </c>
      <c r="M48" s="1">
        <f t="shared" si="0"/>
        <v>10.178189593727723</v>
      </c>
      <c r="N48" s="1">
        <f t="shared" si="0"/>
        <v>12.48752672843905</v>
      </c>
      <c r="O48" s="1">
        <f t="shared" si="0"/>
        <v>11.07626514611546</v>
      </c>
      <c r="P48" s="1">
        <f t="shared" si="0"/>
        <v>11.632216678545973</v>
      </c>
    </row>
    <row r="49" spans="1:16" x14ac:dyDescent="0.25">
      <c r="A49" s="1" t="s">
        <v>32</v>
      </c>
      <c r="B49" s="1">
        <f>100-B42</f>
        <v>100</v>
      </c>
      <c r="C49" s="1">
        <f t="shared" si="0"/>
        <v>85.667953667953668</v>
      </c>
      <c r="D49" s="1">
        <f t="shared" si="0"/>
        <v>62.270270270270274</v>
      </c>
      <c r="E49" s="1">
        <f t="shared" si="0"/>
        <v>31.08880308880309</v>
      </c>
      <c r="F49" s="1">
        <f t="shared" si="0"/>
        <v>17.050193050193045</v>
      </c>
      <c r="G49" s="1">
        <f t="shared" si="0"/>
        <v>7.6447876447876268</v>
      </c>
      <c r="H49" s="1">
        <f t="shared" si="0"/>
        <v>6.6254826254826042</v>
      </c>
      <c r="I49" s="1">
        <f t="shared" si="0"/>
        <v>3.7992277992277792</v>
      </c>
      <c r="J49" s="1">
        <f t="shared" si="0"/>
        <v>2.6872586872586766</v>
      </c>
      <c r="K49" s="1">
        <f t="shared" si="0"/>
        <v>3.0579150579150536</v>
      </c>
      <c r="L49" s="1">
        <f t="shared" si="0"/>
        <v>3.6602316602316449</v>
      </c>
      <c r="M49" s="1">
        <f t="shared" si="0"/>
        <v>5.6988416988416901</v>
      </c>
      <c r="N49" s="1">
        <f t="shared" si="0"/>
        <v>1.0193050193050084</v>
      </c>
      <c r="O49" s="1">
        <f t="shared" si="0"/>
        <v>4.9111969111969103</v>
      </c>
      <c r="P49" s="1">
        <f t="shared" si="0"/>
        <v>0</v>
      </c>
    </row>
    <row r="51" spans="1:16" ht="15.75" x14ac:dyDescent="0.25">
      <c r="A51" s="8" t="s">
        <v>40</v>
      </c>
    </row>
    <row r="52" spans="1:16" x14ac:dyDescent="0.25">
      <c r="A52" s="1" t="s">
        <v>38</v>
      </c>
      <c r="B52" s="1">
        <v>50</v>
      </c>
      <c r="C52" s="1">
        <v>25</v>
      </c>
      <c r="D52" s="1">
        <v>12.5</v>
      </c>
      <c r="E52" s="1">
        <v>6.25</v>
      </c>
      <c r="F52" s="1">
        <v>3.125</v>
      </c>
      <c r="G52" s="1">
        <v>1.6</v>
      </c>
      <c r="H52" s="1">
        <v>0.8</v>
      </c>
      <c r="I52" s="1">
        <v>0.4</v>
      </c>
      <c r="J52" s="1">
        <v>0.2</v>
      </c>
      <c r="K52" s="1">
        <v>0.1</v>
      </c>
      <c r="L52" s="1">
        <v>0.05</v>
      </c>
      <c r="M52" s="1">
        <v>2.5000000000000001E-2</v>
      </c>
      <c r="N52" s="1">
        <v>1.2500000000000001E-2</v>
      </c>
      <c r="O52" s="1">
        <v>6.0000000000000001E-3</v>
      </c>
      <c r="P52" s="1">
        <v>3.0000000000000001E-3</v>
      </c>
    </row>
    <row r="53" spans="1:16" x14ac:dyDescent="0.25">
      <c r="A53" s="1" t="s">
        <v>17</v>
      </c>
      <c r="B53" s="1" t="s">
        <v>1</v>
      </c>
      <c r="C53" s="1" t="s">
        <v>2</v>
      </c>
      <c r="D53" s="1" t="s">
        <v>3</v>
      </c>
      <c r="E53" s="1" t="s">
        <v>4</v>
      </c>
      <c r="F53" s="1" t="s">
        <v>5</v>
      </c>
      <c r="G53" s="1" t="s">
        <v>6</v>
      </c>
      <c r="H53" s="1" t="s">
        <v>7</v>
      </c>
      <c r="I53" s="1" t="s">
        <v>8</v>
      </c>
      <c r="J53" s="1" t="s">
        <v>9</v>
      </c>
      <c r="K53" s="1" t="s">
        <v>10</v>
      </c>
      <c r="L53" s="1" t="s">
        <v>11</v>
      </c>
      <c r="M53" s="1" t="s">
        <v>12</v>
      </c>
      <c r="N53" s="1">
        <v>13</v>
      </c>
      <c r="O53" s="1">
        <v>14</v>
      </c>
      <c r="P53" s="1">
        <v>15</v>
      </c>
    </row>
    <row r="54" spans="1:16" x14ac:dyDescent="0.25">
      <c r="A54" s="1" t="s">
        <v>29</v>
      </c>
      <c r="B54" s="1">
        <v>0.14480000000000001</v>
      </c>
      <c r="C54" s="1">
        <v>0.17369999999999999</v>
      </c>
      <c r="D54" s="1">
        <v>0.23760000000000001</v>
      </c>
      <c r="E54" s="1">
        <v>0.28449999999999998</v>
      </c>
      <c r="F54" s="1">
        <v>0.33960000000000001</v>
      </c>
      <c r="G54" s="1">
        <v>0.36459999999999998</v>
      </c>
      <c r="H54" s="1">
        <v>0.39960000000000001</v>
      </c>
      <c r="I54" s="1">
        <v>0.41139999999999999</v>
      </c>
      <c r="J54" s="1">
        <v>0.42530000000000001</v>
      </c>
      <c r="K54" s="1">
        <v>0.42409999999999998</v>
      </c>
      <c r="L54" s="1">
        <v>0.433</v>
      </c>
      <c r="M54" s="1">
        <v>0.43569999999999998</v>
      </c>
      <c r="N54" s="1">
        <v>0.4163</v>
      </c>
      <c r="O54" s="1">
        <v>0.42080000000000001</v>
      </c>
      <c r="P54" s="1">
        <v>0.41549999999999998</v>
      </c>
    </row>
    <row r="55" spans="1:16" x14ac:dyDescent="0.25">
      <c r="A55" s="1" t="s">
        <v>30</v>
      </c>
      <c r="B55" s="1">
        <v>0.14399999999999999</v>
      </c>
      <c r="C55" s="1">
        <v>0.15029999999999999</v>
      </c>
      <c r="D55" s="1">
        <v>0.15790000000000001</v>
      </c>
      <c r="E55" s="1">
        <v>0.1908</v>
      </c>
      <c r="F55" s="1">
        <v>0.24460000000000001</v>
      </c>
      <c r="G55" s="1">
        <v>0.31190000000000001</v>
      </c>
      <c r="H55" s="1">
        <v>0.35249999999999998</v>
      </c>
      <c r="I55" s="1">
        <v>0.38640000000000002</v>
      </c>
      <c r="J55" s="1">
        <v>0.40100000000000002</v>
      </c>
      <c r="K55" s="1">
        <v>0.40660000000000002</v>
      </c>
      <c r="L55" s="1">
        <v>0.41389999999999999</v>
      </c>
      <c r="M55" s="1">
        <v>0.41039999999999999</v>
      </c>
      <c r="N55" s="1">
        <v>0.43</v>
      </c>
      <c r="O55" s="1">
        <v>0.43049999999999999</v>
      </c>
      <c r="P55" s="1">
        <v>0.42699999999999999</v>
      </c>
    </row>
    <row r="56" spans="1:16" x14ac:dyDescent="0.25">
      <c r="A56" s="1" t="s">
        <v>31</v>
      </c>
      <c r="B56" s="1">
        <v>0.14599999999999999</v>
      </c>
      <c r="C56" s="1">
        <v>0.1492</v>
      </c>
      <c r="D56" s="1">
        <v>0.16120000000000001</v>
      </c>
      <c r="E56" s="1">
        <v>0.20200000000000001</v>
      </c>
      <c r="F56" s="1">
        <v>0.29299999999999998</v>
      </c>
      <c r="G56" s="1">
        <v>0.36270000000000002</v>
      </c>
      <c r="H56" s="1">
        <v>0.40400000000000003</v>
      </c>
      <c r="I56" s="1">
        <v>0.4214</v>
      </c>
      <c r="J56" s="1">
        <v>0.42070000000000002</v>
      </c>
      <c r="K56" s="1">
        <v>0.42009999999999997</v>
      </c>
      <c r="L56" s="1">
        <v>0.42820000000000003</v>
      </c>
      <c r="M56" s="1">
        <v>0.40749999999999997</v>
      </c>
      <c r="N56" s="1">
        <v>0.39739999999999998</v>
      </c>
      <c r="O56" s="1">
        <v>0.40150000000000002</v>
      </c>
      <c r="P56" s="1">
        <v>0.41599999999999998</v>
      </c>
    </row>
    <row r="57" spans="1:16" x14ac:dyDescent="0.25">
      <c r="A57" s="1" t="s">
        <v>32</v>
      </c>
      <c r="B57" s="1">
        <v>0.1547</v>
      </c>
      <c r="C57" s="1">
        <v>0.21190000000000001</v>
      </c>
      <c r="D57" s="1">
        <v>0.26790000000000003</v>
      </c>
      <c r="E57" s="1">
        <v>0.3362</v>
      </c>
      <c r="F57" s="1">
        <v>0.37180000000000002</v>
      </c>
      <c r="G57" s="1">
        <v>0.38490000000000002</v>
      </c>
      <c r="H57" s="1">
        <v>0.40329999999999999</v>
      </c>
      <c r="I57" s="1">
        <v>0.39510000000000001</v>
      </c>
      <c r="J57" s="1">
        <v>0.3972</v>
      </c>
      <c r="K57" s="1">
        <v>0.39860000000000001</v>
      </c>
      <c r="L57" s="1">
        <v>0.40649999999999997</v>
      </c>
      <c r="M57" s="1">
        <v>0.39789999999999998</v>
      </c>
      <c r="N57" s="1">
        <v>0.39029999999999998</v>
      </c>
      <c r="O57" s="1">
        <v>0.3866</v>
      </c>
      <c r="P57" s="1">
        <v>0.41439999999999999</v>
      </c>
    </row>
    <row r="58" spans="1:16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 x14ac:dyDescent="0.25">
      <c r="A59" s="1" t="s">
        <v>14</v>
      </c>
      <c r="B59" s="1">
        <v>0.16869999999999999</v>
      </c>
      <c r="C59" s="1">
        <v>0.1628</v>
      </c>
      <c r="D59" s="1">
        <v>0.1706</v>
      </c>
      <c r="E59" s="1"/>
      <c r="F59" s="1" t="s">
        <v>19</v>
      </c>
      <c r="G59" s="1">
        <v>0.16736666666666666</v>
      </c>
      <c r="H59" s="1" t="s">
        <v>15</v>
      </c>
      <c r="I59" s="1" t="s">
        <v>15</v>
      </c>
      <c r="J59" s="1" t="s">
        <v>15</v>
      </c>
      <c r="K59" s="1" t="s">
        <v>15</v>
      </c>
      <c r="L59" s="1" t="s">
        <v>15</v>
      </c>
      <c r="M59" s="1" t="s">
        <v>15</v>
      </c>
      <c r="N59" s="1"/>
      <c r="O59" s="1"/>
      <c r="P59" s="1"/>
    </row>
    <row r="60" spans="1:16" x14ac:dyDescent="0.25">
      <c r="A60" s="1" t="s">
        <v>33</v>
      </c>
      <c r="B60" s="1">
        <v>0.51629999999999998</v>
      </c>
      <c r="C60" s="1">
        <v>0.4929</v>
      </c>
      <c r="D60" s="1">
        <v>0.50570000000000004</v>
      </c>
      <c r="E60" s="1"/>
      <c r="F60" s="1" t="s">
        <v>19</v>
      </c>
      <c r="G60" s="1">
        <v>0.50496666666666667</v>
      </c>
      <c r="H60" s="1" t="s">
        <v>34</v>
      </c>
      <c r="I60" s="1">
        <v>0.33760000000000001</v>
      </c>
      <c r="J60" s="1"/>
      <c r="K60" s="1" t="s">
        <v>33</v>
      </c>
      <c r="L60" s="1" t="s">
        <v>35</v>
      </c>
      <c r="M60" s="1"/>
      <c r="N60" s="1"/>
      <c r="O60" s="1"/>
      <c r="P60" s="1"/>
    </row>
    <row r="61" spans="1:16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 x14ac:dyDescent="0.25">
      <c r="A62" s="1" t="s">
        <v>36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 x14ac:dyDescent="0.25">
      <c r="A63" s="1" t="s">
        <v>0</v>
      </c>
      <c r="B63" s="1" t="s">
        <v>1</v>
      </c>
      <c r="C63" s="1" t="s">
        <v>2</v>
      </c>
      <c r="D63" s="1" t="s">
        <v>3</v>
      </c>
      <c r="E63" s="1" t="s">
        <v>4</v>
      </c>
      <c r="F63" s="1" t="s">
        <v>5</v>
      </c>
      <c r="G63" s="1" t="s">
        <v>6</v>
      </c>
      <c r="H63" s="1" t="s">
        <v>7</v>
      </c>
      <c r="I63" s="1" t="s">
        <v>8</v>
      </c>
      <c r="J63" s="1" t="s">
        <v>9</v>
      </c>
      <c r="K63" s="1" t="s">
        <v>10</v>
      </c>
      <c r="L63" s="1" t="s">
        <v>11</v>
      </c>
      <c r="M63" s="1" t="s">
        <v>12</v>
      </c>
      <c r="N63" s="1">
        <v>13</v>
      </c>
      <c r="O63" s="1">
        <v>14</v>
      </c>
      <c r="P63" s="1">
        <v>15</v>
      </c>
    </row>
    <row r="64" spans="1:16" x14ac:dyDescent="0.25">
      <c r="A64" s="1" t="s">
        <v>29</v>
      </c>
      <c r="B64" s="1">
        <v>-2.2566666666666652E-2</v>
      </c>
      <c r="C64" s="1">
        <v>6.3333333333333297E-3</v>
      </c>
      <c r="D64" s="1">
        <v>7.0233333333333342E-2</v>
      </c>
      <c r="E64" s="1">
        <v>0.11713333333333331</v>
      </c>
      <c r="F64" s="1">
        <v>0.17223333333333335</v>
      </c>
      <c r="G64" s="1">
        <v>0.19723333333333332</v>
      </c>
      <c r="H64" s="1">
        <v>0.23223333333333335</v>
      </c>
      <c r="I64" s="1">
        <v>0.24403333333333332</v>
      </c>
      <c r="J64" s="1">
        <v>0.25793333333333335</v>
      </c>
      <c r="K64" s="1">
        <v>0.25673333333333331</v>
      </c>
      <c r="L64" s="1">
        <v>0.26563333333333333</v>
      </c>
      <c r="M64" s="1">
        <v>0.26833333333333331</v>
      </c>
      <c r="N64" s="1">
        <v>0.24893333333333334</v>
      </c>
      <c r="O64" s="1">
        <v>0.25343333333333334</v>
      </c>
      <c r="P64" s="1">
        <v>0.24813333333333332</v>
      </c>
    </row>
    <row r="65" spans="1:16" x14ac:dyDescent="0.25">
      <c r="A65" s="1" t="s">
        <v>30</v>
      </c>
      <c r="B65" s="1">
        <v>-2.3366666666666674E-2</v>
      </c>
      <c r="C65" s="1">
        <v>-1.7066666666666674E-2</v>
      </c>
      <c r="D65" s="1">
        <v>-9.466666666666651E-3</v>
      </c>
      <c r="E65" s="1">
        <v>2.3433333333333334E-2</v>
      </c>
      <c r="F65" s="1">
        <v>7.7233333333333348E-2</v>
      </c>
      <c r="G65" s="1">
        <v>0.14453333333333335</v>
      </c>
      <c r="H65" s="1">
        <v>0.18513333333333332</v>
      </c>
      <c r="I65" s="1">
        <v>0.21903333333333336</v>
      </c>
      <c r="J65" s="1">
        <v>0.23363333333333336</v>
      </c>
      <c r="K65" s="1">
        <v>0.23923333333333335</v>
      </c>
      <c r="L65" s="1">
        <v>0.24653333333333333</v>
      </c>
      <c r="M65" s="1">
        <v>0.24303333333333332</v>
      </c>
      <c r="N65" s="1">
        <v>0.26263333333333333</v>
      </c>
      <c r="O65" s="1">
        <v>0.26313333333333333</v>
      </c>
      <c r="P65" s="1">
        <v>0.25963333333333333</v>
      </c>
    </row>
    <row r="66" spans="1:16" x14ac:dyDescent="0.25">
      <c r="A66" s="1" t="s">
        <v>31</v>
      </c>
      <c r="B66" s="1">
        <v>-2.1366666666666673E-2</v>
      </c>
      <c r="C66" s="1">
        <v>-1.8166666666666664E-2</v>
      </c>
      <c r="D66" s="1">
        <v>-6.1666666666666536E-3</v>
      </c>
      <c r="E66" s="1">
        <v>3.4633333333333349E-2</v>
      </c>
      <c r="F66" s="1">
        <v>0.12563333333333332</v>
      </c>
      <c r="G66" s="1">
        <v>0.19533333333333336</v>
      </c>
      <c r="H66" s="1">
        <v>0.23663333333333336</v>
      </c>
      <c r="I66" s="1">
        <v>0.25403333333333333</v>
      </c>
      <c r="J66" s="1">
        <v>0.25333333333333335</v>
      </c>
      <c r="K66" s="1">
        <v>0.25273333333333331</v>
      </c>
      <c r="L66" s="1">
        <v>0.26083333333333336</v>
      </c>
      <c r="M66" s="1">
        <v>0.24013333333333331</v>
      </c>
      <c r="N66" s="1">
        <v>0.23003333333333331</v>
      </c>
      <c r="O66" s="1">
        <v>0.23413333333333336</v>
      </c>
      <c r="P66" s="1">
        <v>0.24863333333333332</v>
      </c>
    </row>
    <row r="67" spans="1:16" x14ac:dyDescent="0.25">
      <c r="A67" s="1" t="s">
        <v>32</v>
      </c>
      <c r="B67" s="1">
        <v>-1.2666666666666659E-2</v>
      </c>
      <c r="C67" s="1">
        <v>4.4533333333333341E-2</v>
      </c>
      <c r="D67" s="1">
        <v>0.10053333333333336</v>
      </c>
      <c r="E67" s="1">
        <v>0.16883333333333334</v>
      </c>
      <c r="F67" s="1">
        <v>0.20443333333333336</v>
      </c>
      <c r="G67" s="1">
        <v>0.21753333333333336</v>
      </c>
      <c r="H67" s="1">
        <v>0.23593333333333333</v>
      </c>
      <c r="I67" s="1">
        <v>0.22773333333333334</v>
      </c>
      <c r="J67" s="1">
        <v>0.22983333333333333</v>
      </c>
      <c r="K67" s="1">
        <v>0.23123333333333335</v>
      </c>
      <c r="L67" s="1">
        <v>0.23913333333333331</v>
      </c>
      <c r="M67" s="1">
        <v>0.23053333333333331</v>
      </c>
      <c r="N67" s="1">
        <v>0.22293333333333332</v>
      </c>
      <c r="O67" s="1">
        <v>0.21923333333333334</v>
      </c>
      <c r="P67" s="1">
        <v>0.24703333333333333</v>
      </c>
    </row>
    <row r="68" spans="1:1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1:16" x14ac:dyDescent="0.25">
      <c r="A69" s="1" t="s">
        <v>23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1:16" x14ac:dyDescent="0.25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1" t="s">
        <v>8</v>
      </c>
      <c r="J70" s="1" t="s">
        <v>9</v>
      </c>
      <c r="K70" s="1" t="s">
        <v>10</v>
      </c>
      <c r="L70" s="1" t="s">
        <v>11</v>
      </c>
      <c r="M70" s="1" t="s">
        <v>12</v>
      </c>
      <c r="N70" s="1">
        <v>13</v>
      </c>
      <c r="O70" s="1">
        <v>14</v>
      </c>
      <c r="P70" s="1">
        <v>15</v>
      </c>
    </row>
    <row r="71" spans="1:16" x14ac:dyDescent="0.25">
      <c r="A71" t="s">
        <v>29</v>
      </c>
      <c r="B71">
        <v>0</v>
      </c>
      <c r="C71">
        <f>(C64*100)/M64</f>
        <v>2.3602484472049676</v>
      </c>
      <c r="D71">
        <f>(D64*100)/M64</f>
        <v>26.173913043478265</v>
      </c>
      <c r="E71">
        <f>(E64*100)/M64</f>
        <v>43.652173913043477</v>
      </c>
      <c r="F71">
        <f>(F64*100)/M64</f>
        <v>64.18633540372673</v>
      </c>
      <c r="G71">
        <f>(G64*100)/M64</f>
        <v>73.50310559006212</v>
      </c>
      <c r="H71">
        <f>(H64*100)/M64</f>
        <v>86.546583850931697</v>
      </c>
      <c r="I71">
        <f>(I64*100)/M64</f>
        <v>90.944099378881987</v>
      </c>
      <c r="J71">
        <f>(J64*100)/M64</f>
        <v>96.124223602484491</v>
      </c>
      <c r="K71">
        <f>(K64*100)/M64</f>
        <v>95.677018633540371</v>
      </c>
      <c r="L71">
        <f>(L64*100)/M64</f>
        <v>98.993788819875775</v>
      </c>
      <c r="M71">
        <f>(M64*100)/M64</f>
        <v>100</v>
      </c>
      <c r="N71">
        <f>(N64*100)/M64</f>
        <v>92.770186335403736</v>
      </c>
      <c r="O71">
        <f>(O64*100)/M64</f>
        <v>94.447204968944106</v>
      </c>
      <c r="P71">
        <f>(P64*100)/M64</f>
        <v>92.472049689440993</v>
      </c>
    </row>
    <row r="72" spans="1:16" x14ac:dyDescent="0.25">
      <c r="A72" t="s">
        <v>30</v>
      </c>
      <c r="B72">
        <v>0</v>
      </c>
      <c r="C72">
        <v>0</v>
      </c>
      <c r="D72">
        <v>0</v>
      </c>
      <c r="E72">
        <f>(E65*100)/O65</f>
        <v>8.9054978464656696</v>
      </c>
      <c r="F72">
        <f>(F65*100)/O65</f>
        <v>29.351406131238921</v>
      </c>
      <c r="G72">
        <f>(G65*100)/O65</f>
        <v>54.927793260704341</v>
      </c>
      <c r="H72">
        <f>(H65*100)/O65</f>
        <v>70.357233341778567</v>
      </c>
      <c r="I72">
        <f>(I65*100)/O65</f>
        <v>83.24043577400559</v>
      </c>
      <c r="J72">
        <f>(J65*100)/O65</f>
        <v>88.788953635672684</v>
      </c>
      <c r="K72">
        <f>(K65*100)/O65</f>
        <v>90.917152267544978</v>
      </c>
      <c r="L72">
        <f>(L65*100)/O65</f>
        <v>93.691411198378518</v>
      </c>
      <c r="M72">
        <f>(M65*100)/O65</f>
        <v>92.361287053458312</v>
      </c>
      <c r="N72">
        <f>(N65*100)/O65</f>
        <v>99.809982265011399</v>
      </c>
      <c r="O72">
        <f>(O65*100)/O65</f>
        <v>100</v>
      </c>
      <c r="P72">
        <f>(P65*100)/O65</f>
        <v>98.669875855079795</v>
      </c>
    </row>
    <row r="73" spans="1:16" x14ac:dyDescent="0.25">
      <c r="A73" t="s">
        <v>31</v>
      </c>
      <c r="B73">
        <v>0</v>
      </c>
      <c r="C73">
        <v>0</v>
      </c>
      <c r="D73">
        <v>0</v>
      </c>
      <c r="E73">
        <f>(E66*100)/L66</f>
        <v>13.277955271565499</v>
      </c>
      <c r="F73">
        <f>(F66*100)/L66</f>
        <v>48.166134185303505</v>
      </c>
      <c r="G73">
        <f>(G66*100)/L66</f>
        <v>74.888178913738017</v>
      </c>
      <c r="H73">
        <f>(H66*100)/L66</f>
        <v>90.722044728434511</v>
      </c>
      <c r="I73">
        <f>(I66*100)/L66</f>
        <v>97.392971246006383</v>
      </c>
      <c r="J73">
        <f>(J66*100)/L66</f>
        <v>97.12460063897764</v>
      </c>
      <c r="K73">
        <f>(K66*100)/L66</f>
        <v>96.894568690095824</v>
      </c>
      <c r="L73">
        <f>(L66*100)/L66</f>
        <v>100</v>
      </c>
      <c r="M73">
        <f>(M66*100)/L66</f>
        <v>92.063897763578254</v>
      </c>
      <c r="N73">
        <f>(N66*100)/L66</f>
        <v>88.191693290734804</v>
      </c>
      <c r="O73">
        <f>(O66*100)/L66</f>
        <v>89.763578274760391</v>
      </c>
      <c r="P73">
        <f>(P66*100)/L66</f>
        <v>95.322683706070279</v>
      </c>
    </row>
    <row r="74" spans="1:16" x14ac:dyDescent="0.25">
      <c r="A74" t="s">
        <v>32</v>
      </c>
      <c r="B74">
        <v>0</v>
      </c>
      <c r="C74">
        <f>(C67*100)/P67</f>
        <v>18.027256780461478</v>
      </c>
      <c r="D74">
        <f>(D67*100)/P67</f>
        <v>40.696262312778316</v>
      </c>
      <c r="E74">
        <f>(E67*100)/P67</f>
        <v>68.344352988800438</v>
      </c>
      <c r="F74">
        <f>(F67*100)/P67</f>
        <v>82.755363648630421</v>
      </c>
      <c r="G74">
        <f>(G67*100)/P67</f>
        <v>88.058291728511691</v>
      </c>
      <c r="H74">
        <f>(H67*100)/P67</f>
        <v>95.506679260558627</v>
      </c>
      <c r="I74">
        <f>(I67*100)/P67</f>
        <v>92.1872891647551</v>
      </c>
      <c r="J74">
        <f>(J67*100)/P67</f>
        <v>93.037376872216981</v>
      </c>
      <c r="K74">
        <f>(K67*100)/P67</f>
        <v>93.604102010524898</v>
      </c>
      <c r="L74">
        <f>(L67*100)/P67</f>
        <v>96.802051005262442</v>
      </c>
      <c r="M74">
        <f>(M67*100)/P67</f>
        <v>93.320739441370932</v>
      </c>
      <c r="N74">
        <f>(N67*100)/P67</f>
        <v>90.244231547699371</v>
      </c>
      <c r="O74">
        <f>(O67*100)/P67</f>
        <v>88.746457967885576</v>
      </c>
      <c r="P74">
        <f>(P67*100)/P67</f>
        <v>100</v>
      </c>
    </row>
    <row r="76" spans="1:16" x14ac:dyDescent="0.25">
      <c r="A76" t="s">
        <v>37</v>
      </c>
    </row>
    <row r="77" spans="1:16" x14ac:dyDescent="0.25">
      <c r="A77" t="s">
        <v>0</v>
      </c>
      <c r="B77" t="s">
        <v>1</v>
      </c>
      <c r="C77" t="s">
        <v>2</v>
      </c>
      <c r="D77" t="s">
        <v>3</v>
      </c>
      <c r="E77" t="s">
        <v>4</v>
      </c>
      <c r="F77" t="s">
        <v>5</v>
      </c>
      <c r="G77" t="s">
        <v>6</v>
      </c>
      <c r="H77" t="s">
        <v>7</v>
      </c>
      <c r="I77" t="s">
        <v>8</v>
      </c>
      <c r="J77" t="s">
        <v>9</v>
      </c>
      <c r="K77" t="s">
        <v>10</v>
      </c>
      <c r="L77" t="s">
        <v>11</v>
      </c>
      <c r="M77" t="s">
        <v>12</v>
      </c>
      <c r="N77">
        <v>13</v>
      </c>
      <c r="O77">
        <v>14</v>
      </c>
      <c r="P77">
        <v>15</v>
      </c>
    </row>
    <row r="78" spans="1:16" x14ac:dyDescent="0.25">
      <c r="A78" t="s">
        <v>29</v>
      </c>
      <c r="B78">
        <f>100-B71</f>
        <v>100</v>
      </c>
      <c r="C78">
        <f t="shared" ref="C78:P81" si="1">100-C71</f>
        <v>97.639751552795033</v>
      </c>
      <c r="D78">
        <f t="shared" si="1"/>
        <v>73.826086956521735</v>
      </c>
      <c r="E78">
        <f t="shared" si="1"/>
        <v>56.347826086956523</v>
      </c>
      <c r="F78">
        <f t="shared" si="1"/>
        <v>35.81366459627327</v>
      </c>
      <c r="G78">
        <f t="shared" si="1"/>
        <v>26.49689440993788</v>
      </c>
      <c r="H78">
        <f t="shared" si="1"/>
        <v>13.453416149068303</v>
      </c>
      <c r="I78">
        <f t="shared" si="1"/>
        <v>9.0559006211180133</v>
      </c>
      <c r="J78">
        <f t="shared" si="1"/>
        <v>3.8757763975155086</v>
      </c>
      <c r="K78">
        <f t="shared" si="1"/>
        <v>4.3229813664596293</v>
      </c>
      <c r="L78">
        <f t="shared" si="1"/>
        <v>1.0062111801242253</v>
      </c>
      <c r="M78">
        <f t="shared" si="1"/>
        <v>0</v>
      </c>
      <c r="N78">
        <f t="shared" si="1"/>
        <v>7.2298136645962643</v>
      </c>
      <c r="O78">
        <f t="shared" si="1"/>
        <v>5.5527950310558936</v>
      </c>
      <c r="P78">
        <f t="shared" si="1"/>
        <v>7.5279503105590067</v>
      </c>
    </row>
    <row r="79" spans="1:16" x14ac:dyDescent="0.25">
      <c r="A79" t="s">
        <v>30</v>
      </c>
      <c r="B79">
        <f>100-B72</f>
        <v>100</v>
      </c>
      <c r="C79">
        <f t="shared" si="1"/>
        <v>100</v>
      </c>
      <c r="D79">
        <f t="shared" si="1"/>
        <v>100</v>
      </c>
      <c r="E79">
        <f t="shared" si="1"/>
        <v>91.094502153534336</v>
      </c>
      <c r="F79">
        <f t="shared" si="1"/>
        <v>70.648593868761083</v>
      </c>
      <c r="G79">
        <f t="shared" si="1"/>
        <v>45.072206739295659</v>
      </c>
      <c r="H79">
        <f t="shared" si="1"/>
        <v>29.642766658221433</v>
      </c>
      <c r="I79">
        <f t="shared" si="1"/>
        <v>16.75956422599441</v>
      </c>
      <c r="J79">
        <f t="shared" si="1"/>
        <v>11.211046364327316</v>
      </c>
      <c r="K79">
        <f t="shared" si="1"/>
        <v>9.0828477324550221</v>
      </c>
      <c r="L79">
        <f t="shared" si="1"/>
        <v>6.3085888016214824</v>
      </c>
      <c r="M79">
        <f t="shared" si="1"/>
        <v>7.6387129465416876</v>
      </c>
      <c r="N79">
        <f t="shared" si="1"/>
        <v>0.19001773498860075</v>
      </c>
      <c r="O79">
        <f t="shared" si="1"/>
        <v>0</v>
      </c>
      <c r="P79">
        <f t="shared" si="1"/>
        <v>1.3301241449202053</v>
      </c>
    </row>
    <row r="80" spans="1:16" x14ac:dyDescent="0.25">
      <c r="A80" t="s">
        <v>31</v>
      </c>
      <c r="B80">
        <f>100-B73</f>
        <v>100</v>
      </c>
      <c r="C80">
        <f t="shared" si="1"/>
        <v>100</v>
      </c>
      <c r="D80">
        <f t="shared" si="1"/>
        <v>100</v>
      </c>
      <c r="E80">
        <f t="shared" si="1"/>
        <v>86.722044728434497</v>
      </c>
      <c r="F80">
        <f t="shared" si="1"/>
        <v>51.833865814696495</v>
      </c>
      <c r="G80">
        <f t="shared" si="1"/>
        <v>25.111821086261983</v>
      </c>
      <c r="H80">
        <f t="shared" si="1"/>
        <v>9.2779552715654887</v>
      </c>
      <c r="I80">
        <f t="shared" si="1"/>
        <v>2.6070287539936174</v>
      </c>
      <c r="J80">
        <f t="shared" si="1"/>
        <v>2.8753993610223603</v>
      </c>
      <c r="K80">
        <f t="shared" si="1"/>
        <v>3.1054313099041764</v>
      </c>
      <c r="L80">
        <f t="shared" si="1"/>
        <v>0</v>
      </c>
      <c r="M80">
        <f t="shared" si="1"/>
        <v>7.9361022364217462</v>
      </c>
      <c r="N80">
        <f t="shared" si="1"/>
        <v>11.808306709265196</v>
      </c>
      <c r="O80">
        <f t="shared" si="1"/>
        <v>10.236421725239609</v>
      </c>
      <c r="P80">
        <f t="shared" si="1"/>
        <v>4.6773162939297208</v>
      </c>
    </row>
    <row r="81" spans="1:16" x14ac:dyDescent="0.25">
      <c r="A81" t="s">
        <v>32</v>
      </c>
      <c r="B81">
        <f>100-B74</f>
        <v>100</v>
      </c>
      <c r="C81">
        <f t="shared" si="1"/>
        <v>81.972743219538529</v>
      </c>
      <c r="D81">
        <f t="shared" si="1"/>
        <v>59.303737687221684</v>
      </c>
      <c r="E81">
        <f t="shared" si="1"/>
        <v>31.655647011199562</v>
      </c>
      <c r="F81">
        <f t="shared" si="1"/>
        <v>17.244636351369579</v>
      </c>
      <c r="G81">
        <f t="shared" si="1"/>
        <v>11.941708271488309</v>
      </c>
      <c r="H81">
        <f t="shared" si="1"/>
        <v>4.4933207394413728</v>
      </c>
      <c r="I81">
        <f t="shared" si="1"/>
        <v>7.8127108352449</v>
      </c>
      <c r="J81">
        <f t="shared" si="1"/>
        <v>6.9626231277830186</v>
      </c>
      <c r="K81">
        <f t="shared" si="1"/>
        <v>6.3958979894751025</v>
      </c>
      <c r="L81">
        <f t="shared" si="1"/>
        <v>3.1979489947375583</v>
      </c>
      <c r="M81">
        <f t="shared" si="1"/>
        <v>6.6792605586290676</v>
      </c>
      <c r="N81">
        <f t="shared" si="1"/>
        <v>9.7557684523006287</v>
      </c>
      <c r="O81">
        <f t="shared" si="1"/>
        <v>11.253542032114424</v>
      </c>
      <c r="P81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tabSelected="1" workbookViewId="0">
      <selection activeCell="S7" sqref="S7"/>
    </sheetView>
  </sheetViews>
  <sheetFormatPr defaultRowHeight="15" x14ac:dyDescent="0.25"/>
  <cols>
    <col min="1" max="1" width="13.7109375" customWidth="1"/>
    <col min="2" max="2" width="12.85546875" customWidth="1"/>
    <col min="3" max="3" width="11.5703125" customWidth="1"/>
    <col min="6" max="6" width="10.42578125" customWidth="1"/>
    <col min="10" max="10" width="11.85546875" customWidth="1"/>
    <col min="11" max="11" width="9.85546875" customWidth="1"/>
    <col min="14" max="14" width="10.28515625" customWidth="1"/>
  </cols>
  <sheetData>
    <row r="1" spans="1:15" x14ac:dyDescent="0.25">
      <c r="A1" s="24" t="s">
        <v>42</v>
      </c>
    </row>
    <row r="2" spans="1:15" x14ac:dyDescent="0.25">
      <c r="A2" s="4" t="s">
        <v>53</v>
      </c>
      <c r="I2" s="4" t="s">
        <v>54</v>
      </c>
    </row>
    <row r="3" spans="1:15" x14ac:dyDescent="0.25">
      <c r="B3" t="s">
        <v>43</v>
      </c>
      <c r="C3" t="s">
        <v>44</v>
      </c>
      <c r="D3" t="s">
        <v>45</v>
      </c>
      <c r="E3" t="s">
        <v>46</v>
      </c>
      <c r="F3" t="s">
        <v>47</v>
      </c>
      <c r="G3" t="s">
        <v>55</v>
      </c>
      <c r="J3" t="s">
        <v>43</v>
      </c>
      <c r="K3" t="s">
        <v>44</v>
      </c>
      <c r="L3" t="s">
        <v>45</v>
      </c>
      <c r="M3" t="s">
        <v>46</v>
      </c>
      <c r="N3" t="s">
        <v>47</v>
      </c>
      <c r="O3" s="32" t="s">
        <v>55</v>
      </c>
    </row>
    <row r="4" spans="1:15" x14ac:dyDescent="0.25">
      <c r="A4" t="s">
        <v>48</v>
      </c>
      <c r="B4">
        <v>0</v>
      </c>
      <c r="C4">
        <v>199</v>
      </c>
      <c r="D4">
        <v>10</v>
      </c>
      <c r="E4">
        <v>189</v>
      </c>
      <c r="F4">
        <v>4.4216809530829879</v>
      </c>
      <c r="G4">
        <v>5.5958700267493056</v>
      </c>
      <c r="I4" t="s">
        <v>48</v>
      </c>
      <c r="J4">
        <v>0</v>
      </c>
      <c r="K4">
        <v>200</v>
      </c>
      <c r="L4">
        <v>0</v>
      </c>
      <c r="M4">
        <v>200</v>
      </c>
      <c r="N4">
        <v>0</v>
      </c>
      <c r="O4">
        <v>0</v>
      </c>
    </row>
    <row r="5" spans="1:15" x14ac:dyDescent="0.25">
      <c r="B5">
        <v>30</v>
      </c>
      <c r="C5">
        <v>211</v>
      </c>
      <c r="D5">
        <v>34</v>
      </c>
      <c r="E5">
        <v>177</v>
      </c>
      <c r="F5">
        <v>16.955097828605126</v>
      </c>
      <c r="G5">
        <v>15.383018010750565</v>
      </c>
      <c r="J5">
        <v>30</v>
      </c>
      <c r="K5">
        <v>279</v>
      </c>
      <c r="L5">
        <v>2</v>
      </c>
      <c r="M5">
        <v>277</v>
      </c>
      <c r="N5">
        <v>0.7448433919022156</v>
      </c>
      <c r="O5">
        <v>1.9114261620965982</v>
      </c>
    </row>
    <row r="6" spans="1:15" x14ac:dyDescent="0.25">
      <c r="B6">
        <v>60</v>
      </c>
      <c r="C6">
        <v>215</v>
      </c>
      <c r="D6">
        <v>62</v>
      </c>
      <c r="E6">
        <v>153</v>
      </c>
      <c r="F6">
        <v>28.424808969921749</v>
      </c>
      <c r="G6">
        <v>15.964920714271138</v>
      </c>
      <c r="J6">
        <v>60</v>
      </c>
      <c r="K6">
        <v>294</v>
      </c>
      <c r="L6">
        <v>3</v>
      </c>
      <c r="M6">
        <v>291</v>
      </c>
      <c r="N6">
        <v>0.90702947845804982</v>
      </c>
      <c r="O6">
        <v>1.8575535392514055</v>
      </c>
    </row>
    <row r="7" spans="1:15" x14ac:dyDescent="0.25">
      <c r="B7">
        <v>120</v>
      </c>
      <c r="C7">
        <v>227</v>
      </c>
      <c r="D7">
        <v>66</v>
      </c>
      <c r="E7">
        <v>161</v>
      </c>
      <c r="F7">
        <v>29.750671912326048</v>
      </c>
      <c r="G7">
        <v>11.742149655107427</v>
      </c>
      <c r="J7">
        <v>120</v>
      </c>
      <c r="K7">
        <v>302</v>
      </c>
      <c r="L7">
        <v>1</v>
      </c>
      <c r="M7">
        <v>301</v>
      </c>
      <c r="N7">
        <v>0.3401360544217687</v>
      </c>
      <c r="O7">
        <v>1.2726725805353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b</vt:lpstr>
      <vt:lpstr>Figure 6c</vt:lpstr>
      <vt:lpstr>Figure 6d</vt:lpstr>
      <vt:lpstr>Supl. Fu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Notova</dc:creator>
  <cp:lastModifiedBy>Simona Notova</cp:lastModifiedBy>
  <dcterms:created xsi:type="dcterms:W3CDTF">2022-07-25T05:47:10Z</dcterms:created>
  <dcterms:modified xsi:type="dcterms:W3CDTF">2022-07-25T09:35:15Z</dcterms:modified>
</cp:coreProperties>
</file>